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9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oach\OneDrive\Desktop\Work\Projects unfinished\Project FV Acidity\Submission PNAS\Revision PNAS\"/>
    </mc:Choice>
  </mc:AlternateContent>
  <xr:revisionPtr revIDLastSave="0" documentId="13_ncr:1_{00B8869A-7CEC-4DFA-B9C6-0748D93C94A7}" xr6:coauthVersionLast="36" xr6:coauthVersionMax="36" xr10:uidLastSave="{00000000-0000-0000-0000-000000000000}"/>
  <bookViews>
    <workbookView xWindow="0" yWindow="0" windowWidth="25610" windowHeight="16070" tabRatio="434" xr2:uid="{00000000-000D-0000-FFFF-FFFF00000000}"/>
  </bookViews>
  <sheets>
    <sheet name="Figure 5B-I" sheetId="30" r:id="rId1"/>
    <sheet name="Figure 5J" sheetId="31" r:id="rId2"/>
    <sheet name="Figure S9" sheetId="29" r:id="rId3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8" i="29" l="1"/>
  <c r="V78" i="29"/>
  <c r="W78" i="29"/>
  <c r="X78" i="29"/>
  <c r="Y78" i="29"/>
  <c r="Z78" i="29"/>
  <c r="AA78" i="29"/>
  <c r="AB78" i="29"/>
  <c r="AC78" i="29"/>
  <c r="AD78" i="29"/>
  <c r="AE78" i="29"/>
  <c r="U93" i="29"/>
  <c r="V93" i="29"/>
  <c r="W93" i="29"/>
  <c r="X93" i="29"/>
  <c r="Y93" i="29"/>
  <c r="Z93" i="29"/>
  <c r="AA93" i="29"/>
  <c r="AB93" i="29"/>
  <c r="AC93" i="29"/>
  <c r="AD93" i="29"/>
  <c r="AE93" i="29"/>
  <c r="U48" i="29"/>
  <c r="V48" i="29"/>
  <c r="W48" i="29"/>
  <c r="X48" i="29"/>
  <c r="Y48" i="29"/>
  <c r="Z48" i="29"/>
  <c r="AA48" i="29"/>
  <c r="AB48" i="29"/>
  <c r="AC48" i="29"/>
  <c r="AD48" i="29"/>
  <c r="AE48" i="29"/>
  <c r="U33" i="29"/>
  <c r="V33" i="29"/>
  <c r="W33" i="29"/>
  <c r="X33" i="29"/>
  <c r="Y33" i="29"/>
  <c r="Z33" i="29"/>
  <c r="AA33" i="29"/>
  <c r="AB33" i="29"/>
  <c r="AC33" i="29"/>
  <c r="AD33" i="29"/>
  <c r="AE33" i="29"/>
  <c r="U18" i="29"/>
  <c r="V18" i="29"/>
  <c r="W18" i="29"/>
  <c r="X18" i="29"/>
  <c r="Y18" i="29"/>
  <c r="Z18" i="29"/>
  <c r="AA18" i="29"/>
  <c r="AB18" i="29"/>
  <c r="AC18" i="29"/>
  <c r="AD18" i="29"/>
  <c r="AE18" i="29"/>
  <c r="U3" i="29"/>
  <c r="V3" i="29"/>
  <c r="W3" i="29"/>
  <c r="X3" i="29"/>
  <c r="Y3" i="29"/>
  <c r="Z3" i="29"/>
  <c r="AA3" i="29"/>
  <c r="AB3" i="29"/>
  <c r="AC3" i="29"/>
  <c r="AD3" i="29"/>
  <c r="AE3" i="29"/>
  <c r="E93" i="29"/>
  <c r="F93" i="29"/>
  <c r="G93" i="29"/>
  <c r="H93" i="29"/>
  <c r="I93" i="29"/>
  <c r="J93" i="29"/>
  <c r="K93" i="29"/>
  <c r="L93" i="29"/>
  <c r="M93" i="29"/>
  <c r="N93" i="29"/>
  <c r="O93" i="29"/>
  <c r="E78" i="29"/>
  <c r="F78" i="29"/>
  <c r="G78" i="29"/>
  <c r="H78" i="29"/>
  <c r="I78" i="29"/>
  <c r="J78" i="29"/>
  <c r="K78" i="29"/>
  <c r="L78" i="29"/>
  <c r="M78" i="29"/>
  <c r="N78" i="29"/>
  <c r="O78" i="29"/>
  <c r="E63" i="29"/>
  <c r="F63" i="29"/>
  <c r="G63" i="29"/>
  <c r="H63" i="29"/>
  <c r="I63" i="29"/>
  <c r="J63" i="29"/>
  <c r="K63" i="29"/>
  <c r="L63" i="29"/>
  <c r="M63" i="29"/>
  <c r="N63" i="29"/>
  <c r="O63" i="29"/>
  <c r="E48" i="29"/>
  <c r="F48" i="29"/>
  <c r="G48" i="29"/>
  <c r="H48" i="29"/>
  <c r="I48" i="29"/>
  <c r="J48" i="29"/>
  <c r="K48" i="29"/>
  <c r="L48" i="29"/>
  <c r="M48" i="29"/>
  <c r="N48" i="29"/>
  <c r="O48" i="29"/>
  <c r="E33" i="29"/>
  <c r="F33" i="29"/>
  <c r="G33" i="29"/>
  <c r="H33" i="29"/>
  <c r="I33" i="29"/>
  <c r="J33" i="29"/>
  <c r="K33" i="29"/>
  <c r="L33" i="29"/>
  <c r="M33" i="29"/>
  <c r="N33" i="29"/>
  <c r="O33" i="29"/>
  <c r="E18" i="29"/>
  <c r="F18" i="29"/>
  <c r="G18" i="29"/>
  <c r="H18" i="29"/>
  <c r="I18" i="29"/>
  <c r="J18" i="29"/>
  <c r="K18" i="29"/>
  <c r="L18" i="29"/>
  <c r="M18" i="29"/>
  <c r="N18" i="29"/>
  <c r="O18" i="29"/>
  <c r="E3" i="29"/>
  <c r="F3" i="29"/>
  <c r="G3" i="29"/>
  <c r="H3" i="29"/>
  <c r="I3" i="29"/>
  <c r="J3" i="29"/>
  <c r="K3" i="29"/>
  <c r="L3" i="29"/>
  <c r="M3" i="29"/>
  <c r="N3" i="29"/>
  <c r="O3" i="29"/>
  <c r="E6" i="31"/>
  <c r="F6" i="31"/>
  <c r="G6" i="31"/>
  <c r="H6" i="31"/>
  <c r="I6" i="31"/>
  <c r="J6" i="31"/>
  <c r="K6" i="31"/>
  <c r="L6" i="31"/>
  <c r="M6" i="31"/>
  <c r="N6" i="31"/>
  <c r="E5" i="31"/>
  <c r="F5" i="31"/>
  <c r="G5" i="31"/>
  <c r="H5" i="31"/>
  <c r="I5" i="31"/>
  <c r="J5" i="31"/>
  <c r="K5" i="31"/>
  <c r="L5" i="31"/>
  <c r="M5" i="31"/>
  <c r="N5" i="31"/>
  <c r="T75" i="30"/>
  <c r="U75" i="30"/>
  <c r="V75" i="30"/>
  <c r="W75" i="30"/>
  <c r="X75" i="30"/>
  <c r="Y75" i="30"/>
  <c r="Z75" i="30"/>
  <c r="AA75" i="30"/>
  <c r="AB75" i="30"/>
  <c r="AC75" i="30"/>
  <c r="E75" i="30"/>
  <c r="F75" i="30"/>
  <c r="G75" i="30"/>
  <c r="H75" i="30"/>
  <c r="I75" i="30"/>
  <c r="J75" i="30"/>
  <c r="K75" i="30"/>
  <c r="L75" i="30"/>
  <c r="M75" i="30"/>
  <c r="N75" i="30"/>
  <c r="T63" i="30"/>
  <c r="U63" i="30"/>
  <c r="V63" i="30"/>
  <c r="W63" i="30"/>
  <c r="X63" i="30"/>
  <c r="Y63" i="30"/>
  <c r="Z63" i="30"/>
  <c r="AA63" i="30"/>
  <c r="AB63" i="30"/>
  <c r="AC63" i="30"/>
  <c r="E63" i="30"/>
  <c r="F63" i="30"/>
  <c r="G63" i="30"/>
  <c r="H63" i="30"/>
  <c r="I63" i="30"/>
  <c r="J63" i="30"/>
  <c r="K63" i="30"/>
  <c r="L63" i="30"/>
  <c r="M63" i="30"/>
  <c r="N63" i="30"/>
  <c r="T51" i="30"/>
  <c r="U51" i="30"/>
  <c r="V51" i="30"/>
  <c r="W51" i="30"/>
  <c r="X51" i="30"/>
  <c r="Y51" i="30"/>
  <c r="Z51" i="30"/>
  <c r="AA51" i="30"/>
  <c r="AB51" i="30"/>
  <c r="AC51" i="30"/>
  <c r="E51" i="30"/>
  <c r="F51" i="30"/>
  <c r="G51" i="30"/>
  <c r="H51" i="30"/>
  <c r="I51" i="30"/>
  <c r="J51" i="30"/>
  <c r="K51" i="30"/>
  <c r="L51" i="30"/>
  <c r="M51" i="30"/>
  <c r="N51" i="30"/>
  <c r="T39" i="30"/>
  <c r="U39" i="30"/>
  <c r="V39" i="30"/>
  <c r="W39" i="30"/>
  <c r="X39" i="30"/>
  <c r="Y39" i="30"/>
  <c r="Z39" i="30"/>
  <c r="AA39" i="30"/>
  <c r="AB39" i="30"/>
  <c r="AC39" i="30"/>
  <c r="E39" i="30"/>
  <c r="F39" i="30"/>
  <c r="G39" i="30"/>
  <c r="H39" i="30"/>
  <c r="I39" i="30"/>
  <c r="J39" i="30"/>
  <c r="K39" i="30"/>
  <c r="L39" i="30"/>
  <c r="M39" i="30"/>
  <c r="N39" i="30"/>
  <c r="T27" i="30"/>
  <c r="U27" i="30"/>
  <c r="V27" i="30"/>
  <c r="W27" i="30"/>
  <c r="X27" i="30"/>
  <c r="Y27" i="30"/>
  <c r="Z27" i="30"/>
  <c r="AA27" i="30"/>
  <c r="AB27" i="30"/>
  <c r="AC27" i="30"/>
  <c r="E27" i="30"/>
  <c r="F27" i="30"/>
  <c r="G27" i="30"/>
  <c r="H27" i="30"/>
  <c r="I27" i="30"/>
  <c r="J27" i="30"/>
  <c r="K27" i="30"/>
  <c r="L27" i="30"/>
  <c r="M27" i="30"/>
  <c r="N27" i="30"/>
  <c r="T15" i="30"/>
  <c r="U15" i="30"/>
  <c r="V15" i="30"/>
  <c r="W15" i="30"/>
  <c r="X15" i="30"/>
  <c r="Y15" i="30"/>
  <c r="Z15" i="30"/>
  <c r="AA15" i="30"/>
  <c r="AB15" i="30"/>
  <c r="AC15" i="30"/>
  <c r="E15" i="30"/>
  <c r="F15" i="30"/>
  <c r="G15" i="30"/>
  <c r="H15" i="30"/>
  <c r="I15" i="30"/>
  <c r="J15" i="30"/>
  <c r="K15" i="30"/>
  <c r="L15" i="30"/>
  <c r="M15" i="30"/>
  <c r="N15" i="30"/>
  <c r="T3" i="30"/>
  <c r="U3" i="30"/>
  <c r="V3" i="30"/>
  <c r="W3" i="30"/>
  <c r="X3" i="30"/>
  <c r="Y3" i="30"/>
  <c r="Z3" i="30"/>
  <c r="AA3" i="30"/>
  <c r="AB3" i="30"/>
  <c r="AC3" i="30"/>
  <c r="E3" i="30"/>
  <c r="F3" i="30"/>
  <c r="G3" i="30"/>
  <c r="H3" i="30"/>
  <c r="I3" i="30"/>
  <c r="J3" i="30"/>
  <c r="K3" i="30"/>
  <c r="L3" i="30"/>
  <c r="M3" i="30"/>
  <c r="N3" i="30"/>
</calcChain>
</file>

<file path=xl/sharedStrings.xml><?xml version="1.0" encoding="utf-8"?>
<sst xmlns="http://schemas.openxmlformats.org/spreadsheetml/2006/main" count="724" uniqueCount="31">
  <si>
    <t>Exp1</t>
  </si>
  <si>
    <t>Exp2</t>
  </si>
  <si>
    <t>Exp3</t>
  </si>
  <si>
    <t>conc. [nM]</t>
  </si>
  <si>
    <t>raw counts (SYBR Gold)</t>
  </si>
  <si>
    <t>Exp4</t>
  </si>
  <si>
    <t>RBCs only</t>
  </si>
  <si>
    <t>Replicate 1</t>
  </si>
  <si>
    <t>Replicate 2</t>
  </si>
  <si>
    <t>Replicate 3</t>
  </si>
  <si>
    <r>
      <t>DMSO</t>
    </r>
    <r>
      <rPr>
        <b/>
        <vertAlign val="subscript"/>
        <sz val="12"/>
        <color theme="1"/>
        <rFont val="Calibri"/>
        <family val="2"/>
        <scheme val="minor"/>
      </rPr>
      <t>20h</t>
    </r>
  </si>
  <si>
    <r>
      <t>RAP</t>
    </r>
    <r>
      <rPr>
        <b/>
        <vertAlign val="subscript"/>
        <sz val="12"/>
        <color theme="1"/>
        <rFont val="Calibri"/>
        <family val="2"/>
        <scheme val="minor"/>
      </rPr>
      <t>20h</t>
    </r>
  </si>
  <si>
    <t>Amodiaquine</t>
  </si>
  <si>
    <t>Mefloquine</t>
  </si>
  <si>
    <t>Dihydroartemisinin</t>
  </si>
  <si>
    <t>Pyrimethamine</t>
  </si>
  <si>
    <t>Concanamycin A</t>
  </si>
  <si>
    <t>Bafilomycin A1</t>
  </si>
  <si>
    <t xml:space="preserve">raw counts (SYBR Gold) </t>
  </si>
  <si>
    <t>Chloroquine vs. Bafilomycin A1</t>
  </si>
  <si>
    <t>CQ [nM]</t>
  </si>
  <si>
    <t>ratio 5:0</t>
  </si>
  <si>
    <t>ratio 4:1</t>
  </si>
  <si>
    <t>ratio 3:2</t>
  </si>
  <si>
    <t>ratio 2:3</t>
  </si>
  <si>
    <t>ratio 1:4</t>
  </si>
  <si>
    <t>ratio 0:5</t>
  </si>
  <si>
    <t>Chloroquine vs. Concanamycin A</t>
  </si>
  <si>
    <t>ConA [nM]</t>
  </si>
  <si>
    <t>Chloroquine</t>
  </si>
  <si>
    <t>BafA1 [n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4" borderId="1" xfId="0" applyFill="1" applyBorder="1"/>
    <xf numFmtId="0" fontId="0" fillId="0" borderId="1" xfId="0" applyFont="1" applyBorder="1"/>
    <xf numFmtId="0" fontId="0" fillId="4" borderId="1" xfId="0" applyFont="1" applyFill="1" applyBorder="1"/>
    <xf numFmtId="0" fontId="0" fillId="2" borderId="1" xfId="0" applyFont="1" applyFill="1" applyBorder="1"/>
    <xf numFmtId="0" fontId="0" fillId="3" borderId="1" xfId="0" applyFont="1" applyFill="1" applyBorder="1"/>
    <xf numFmtId="0" fontId="0" fillId="5" borderId="1" xfId="0" applyFont="1" applyFill="1" applyBorder="1"/>
    <xf numFmtId="0" fontId="0" fillId="6" borderId="1" xfId="0" applyFont="1" applyFill="1" applyBorder="1"/>
    <xf numFmtId="0" fontId="3" fillId="4" borderId="1" xfId="0" applyFont="1" applyFill="1" applyBorder="1"/>
    <xf numFmtId="0" fontId="0" fillId="0" borderId="2" xfId="0" applyBorder="1"/>
    <xf numFmtId="1" fontId="0" fillId="0" borderId="1" xfId="0" applyNumberFormat="1" applyBorder="1"/>
    <xf numFmtId="2" fontId="0" fillId="0" borderId="1" xfId="0" applyNumberFormat="1" applyBorder="1"/>
    <xf numFmtId="0" fontId="3" fillId="4" borderId="3" xfId="0" applyFont="1" applyFill="1" applyBorder="1"/>
    <xf numFmtId="0" fontId="0" fillId="4" borderId="4" xfId="0" applyFill="1" applyBorder="1"/>
    <xf numFmtId="0" fontId="0" fillId="4" borderId="5" xfId="0" applyFill="1" applyBorder="1"/>
  </cellXfs>
  <cellStyles count="35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D84"/>
  <sheetViews>
    <sheetView tabSelected="1" zoomScale="70" zoomScaleNormal="70" workbookViewId="0">
      <selection activeCell="E15" sqref="E15"/>
    </sheetView>
  </sheetViews>
  <sheetFormatPr baseColWidth="10" defaultRowHeight="15.5" x14ac:dyDescent="0.35"/>
  <cols>
    <col min="1" max="1" width="17.58203125" bestFit="1" customWidth="1"/>
    <col min="2" max="2" width="8.5" bestFit="1" customWidth="1"/>
    <col min="17" max="17" width="6.75" bestFit="1" customWidth="1"/>
  </cols>
  <sheetData>
    <row r="2" spans="1:30" ht="17.5" x14ac:dyDescent="0.45">
      <c r="A2" s="13" t="s">
        <v>29</v>
      </c>
      <c r="B2" s="13" t="s">
        <v>10</v>
      </c>
      <c r="C2" s="6"/>
      <c r="D2" s="6" t="s">
        <v>18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13" t="s">
        <v>11</v>
      </c>
      <c r="R2" s="6"/>
      <c r="S2" s="6" t="s">
        <v>18</v>
      </c>
      <c r="T2" s="6"/>
      <c r="U2" s="6"/>
      <c r="V2" s="6"/>
      <c r="W2" s="6"/>
      <c r="X2" s="6"/>
      <c r="Y2" s="6"/>
      <c r="Z2" s="6"/>
      <c r="AA2" s="6"/>
      <c r="AB2" s="6"/>
      <c r="AC2" s="6"/>
      <c r="AD2" s="6"/>
    </row>
    <row r="3" spans="1:30" x14ac:dyDescent="0.35">
      <c r="B3" s="1"/>
      <c r="C3" s="1" t="s">
        <v>3</v>
      </c>
      <c r="D3" s="1">
        <v>100</v>
      </c>
      <c r="E3" s="1">
        <f>D3/2</f>
        <v>50</v>
      </c>
      <c r="F3" s="1">
        <f t="shared" ref="F3:N3" si="0">E3/2</f>
        <v>25</v>
      </c>
      <c r="G3" s="1">
        <f t="shared" si="0"/>
        <v>12.5</v>
      </c>
      <c r="H3" s="1">
        <f t="shared" si="0"/>
        <v>6.25</v>
      </c>
      <c r="I3" s="1">
        <f t="shared" si="0"/>
        <v>3.125</v>
      </c>
      <c r="J3" s="1">
        <f t="shared" si="0"/>
        <v>1.5625</v>
      </c>
      <c r="K3" s="1">
        <f t="shared" si="0"/>
        <v>0.78125</v>
      </c>
      <c r="L3" s="1">
        <f t="shared" si="0"/>
        <v>0.390625</v>
      </c>
      <c r="M3" s="1">
        <f t="shared" si="0"/>
        <v>0.1953125</v>
      </c>
      <c r="N3" s="1">
        <f t="shared" si="0"/>
        <v>9.765625E-2</v>
      </c>
      <c r="O3" s="14" t="s">
        <v>6</v>
      </c>
      <c r="Q3" s="14"/>
      <c r="R3" s="14" t="s">
        <v>3</v>
      </c>
      <c r="S3" s="1">
        <v>100</v>
      </c>
      <c r="T3" s="1">
        <f>S3/2</f>
        <v>50</v>
      </c>
      <c r="U3" s="1">
        <f t="shared" ref="U3:AC3" si="1">T3/2</f>
        <v>25</v>
      </c>
      <c r="V3" s="1">
        <f t="shared" si="1"/>
        <v>12.5</v>
      </c>
      <c r="W3" s="1">
        <f t="shared" si="1"/>
        <v>6.25</v>
      </c>
      <c r="X3" s="1">
        <f t="shared" si="1"/>
        <v>3.125</v>
      </c>
      <c r="Y3" s="1">
        <f t="shared" si="1"/>
        <v>1.5625</v>
      </c>
      <c r="Z3" s="1">
        <f t="shared" si="1"/>
        <v>0.78125</v>
      </c>
      <c r="AA3" s="1">
        <f t="shared" si="1"/>
        <v>0.390625</v>
      </c>
      <c r="AB3" s="1">
        <f t="shared" si="1"/>
        <v>0.1953125</v>
      </c>
      <c r="AC3" s="1">
        <f t="shared" si="1"/>
        <v>9.765625E-2</v>
      </c>
      <c r="AD3" s="1" t="s">
        <v>6</v>
      </c>
    </row>
    <row r="4" spans="1:30" x14ac:dyDescent="0.35">
      <c r="B4" s="2" t="s">
        <v>0</v>
      </c>
      <c r="C4" s="2" t="s">
        <v>7</v>
      </c>
      <c r="D4" s="2">
        <v>331696</v>
      </c>
      <c r="E4" s="2">
        <v>357343</v>
      </c>
      <c r="F4" s="2">
        <v>356176</v>
      </c>
      <c r="G4" s="2">
        <v>378652</v>
      </c>
      <c r="H4" s="2">
        <v>416470</v>
      </c>
      <c r="I4" s="2">
        <v>574319</v>
      </c>
      <c r="J4" s="2">
        <v>1692709</v>
      </c>
      <c r="K4" s="2">
        <v>2087877</v>
      </c>
      <c r="L4" s="2">
        <v>2102456</v>
      </c>
      <c r="M4" s="2">
        <v>2158431</v>
      </c>
      <c r="N4" s="2">
        <v>2106314</v>
      </c>
      <c r="O4" s="2">
        <v>319168</v>
      </c>
      <c r="Q4" s="2" t="s">
        <v>0</v>
      </c>
      <c r="R4" s="2" t="s">
        <v>7</v>
      </c>
      <c r="S4" s="2">
        <v>342395</v>
      </c>
      <c r="T4" s="2">
        <v>351666</v>
      </c>
      <c r="U4" s="2">
        <v>336152</v>
      </c>
      <c r="V4" s="2">
        <v>359215</v>
      </c>
      <c r="W4" s="2">
        <v>394720</v>
      </c>
      <c r="X4" s="2">
        <v>548535</v>
      </c>
      <c r="Y4" s="2">
        <v>1083722</v>
      </c>
      <c r="Z4" s="2">
        <v>1304630</v>
      </c>
      <c r="AA4" s="2">
        <v>1385529</v>
      </c>
      <c r="AB4" s="2">
        <v>1410398</v>
      </c>
      <c r="AC4" s="2">
        <v>1356376</v>
      </c>
      <c r="AD4" s="2">
        <v>343363</v>
      </c>
    </row>
    <row r="5" spans="1:30" x14ac:dyDescent="0.35">
      <c r="B5" s="1"/>
      <c r="C5" s="2" t="s">
        <v>8</v>
      </c>
      <c r="D5" s="2">
        <v>345848</v>
      </c>
      <c r="E5" s="2">
        <v>348432</v>
      </c>
      <c r="F5" s="2">
        <v>362218</v>
      </c>
      <c r="G5" s="2">
        <v>365659</v>
      </c>
      <c r="H5" s="2">
        <v>399112</v>
      </c>
      <c r="I5" s="2">
        <v>568477</v>
      </c>
      <c r="J5" s="2">
        <v>1844301</v>
      </c>
      <c r="K5" s="2">
        <v>2069134</v>
      </c>
      <c r="L5" s="2">
        <v>2080163</v>
      </c>
      <c r="M5" s="2">
        <v>2078492</v>
      </c>
      <c r="N5" s="2">
        <v>2078889</v>
      </c>
      <c r="O5" s="2">
        <v>343054</v>
      </c>
      <c r="Q5" s="1"/>
      <c r="R5" s="2" t="s">
        <v>8</v>
      </c>
      <c r="S5" s="2">
        <v>326580</v>
      </c>
      <c r="T5" s="2">
        <v>348285</v>
      </c>
      <c r="U5" s="2">
        <v>346785</v>
      </c>
      <c r="V5" s="2">
        <v>366994</v>
      </c>
      <c r="W5" s="2">
        <v>411283</v>
      </c>
      <c r="X5" s="2">
        <v>562675</v>
      </c>
      <c r="Y5" s="2">
        <v>1098931</v>
      </c>
      <c r="Z5" s="2">
        <v>1411634</v>
      </c>
      <c r="AA5" s="2">
        <v>1408930</v>
      </c>
      <c r="AB5" s="2">
        <v>1431043</v>
      </c>
      <c r="AC5" s="2">
        <v>1398803</v>
      </c>
      <c r="AD5" s="2">
        <v>328881</v>
      </c>
    </row>
    <row r="6" spans="1:30" x14ac:dyDescent="0.35">
      <c r="B6" s="1"/>
      <c r="C6" s="2" t="s">
        <v>9</v>
      </c>
      <c r="D6" s="2">
        <v>329664</v>
      </c>
      <c r="E6" s="2">
        <v>354348</v>
      </c>
      <c r="F6" s="2">
        <v>357666</v>
      </c>
      <c r="G6" s="2">
        <v>380292</v>
      </c>
      <c r="H6" s="2">
        <v>398334</v>
      </c>
      <c r="I6" s="2">
        <v>611112</v>
      </c>
      <c r="J6" s="2">
        <v>1811083</v>
      </c>
      <c r="K6" s="2">
        <v>2079366</v>
      </c>
      <c r="L6" s="2">
        <v>2047513</v>
      </c>
      <c r="M6" s="2">
        <v>2058188</v>
      </c>
      <c r="N6" s="2">
        <v>2093696</v>
      </c>
      <c r="O6" s="2">
        <v>332082</v>
      </c>
      <c r="Q6" s="1"/>
      <c r="R6" s="2" t="s">
        <v>9</v>
      </c>
      <c r="S6" s="2">
        <v>345299</v>
      </c>
      <c r="T6" s="2">
        <v>343117</v>
      </c>
      <c r="U6" s="2">
        <v>342270</v>
      </c>
      <c r="V6" s="2">
        <v>361945</v>
      </c>
      <c r="W6" s="2">
        <v>393015</v>
      </c>
      <c r="X6" s="2">
        <v>537188</v>
      </c>
      <c r="Y6" s="2">
        <v>950464</v>
      </c>
      <c r="Z6" s="2">
        <v>1374362</v>
      </c>
      <c r="AA6" s="2">
        <v>1400777</v>
      </c>
      <c r="AB6" s="2">
        <v>1387765</v>
      </c>
      <c r="AC6" s="2">
        <v>1435283</v>
      </c>
      <c r="AD6" s="2">
        <v>346255</v>
      </c>
    </row>
    <row r="7" spans="1:30" x14ac:dyDescent="0.35">
      <c r="B7" s="3" t="s">
        <v>1</v>
      </c>
      <c r="C7" s="3" t="s">
        <v>7</v>
      </c>
      <c r="D7" s="3">
        <v>271639</v>
      </c>
      <c r="E7" s="3">
        <v>277112</v>
      </c>
      <c r="F7" s="3">
        <v>288476</v>
      </c>
      <c r="G7" s="3">
        <v>300300</v>
      </c>
      <c r="H7" s="3">
        <v>303092</v>
      </c>
      <c r="I7" s="3">
        <v>362111</v>
      </c>
      <c r="J7" s="3">
        <v>482140</v>
      </c>
      <c r="K7" s="3">
        <v>1547944</v>
      </c>
      <c r="L7" s="3">
        <v>1770885</v>
      </c>
      <c r="M7" s="3">
        <v>1844260</v>
      </c>
      <c r="N7" s="3">
        <v>1816516</v>
      </c>
      <c r="O7" s="3">
        <v>268807</v>
      </c>
      <c r="Q7" s="3" t="s">
        <v>1</v>
      </c>
      <c r="R7" s="3" t="s">
        <v>7</v>
      </c>
      <c r="S7" s="3">
        <v>285681</v>
      </c>
      <c r="T7" s="3">
        <v>274821</v>
      </c>
      <c r="U7" s="3">
        <v>274644</v>
      </c>
      <c r="V7" s="3">
        <v>283303</v>
      </c>
      <c r="W7" s="3">
        <v>287305</v>
      </c>
      <c r="X7" s="3">
        <v>351262</v>
      </c>
      <c r="Y7" s="3">
        <v>481803</v>
      </c>
      <c r="Z7" s="3">
        <v>885227</v>
      </c>
      <c r="AA7" s="3">
        <v>1000114</v>
      </c>
      <c r="AB7" s="3">
        <v>1028063</v>
      </c>
      <c r="AC7" s="3">
        <v>1052660</v>
      </c>
      <c r="AD7" s="3">
        <v>282819</v>
      </c>
    </row>
    <row r="8" spans="1:30" x14ac:dyDescent="0.35">
      <c r="B8" s="1"/>
      <c r="C8" s="3" t="s">
        <v>8</v>
      </c>
      <c r="D8" s="3">
        <v>279649</v>
      </c>
      <c r="E8" s="3">
        <v>269182</v>
      </c>
      <c r="F8" s="3">
        <v>284561</v>
      </c>
      <c r="G8" s="3">
        <v>289544</v>
      </c>
      <c r="H8" s="3">
        <v>296766</v>
      </c>
      <c r="I8" s="3">
        <v>361794</v>
      </c>
      <c r="J8" s="3">
        <v>530372</v>
      </c>
      <c r="K8" s="3">
        <v>1657251</v>
      </c>
      <c r="L8" s="3">
        <v>1813475</v>
      </c>
      <c r="M8" s="3">
        <v>1786046</v>
      </c>
      <c r="N8" s="3">
        <v>1817762</v>
      </c>
      <c r="O8" s="3">
        <v>280126</v>
      </c>
      <c r="Q8" s="1"/>
      <c r="R8" s="3" t="s">
        <v>8</v>
      </c>
      <c r="S8" s="3">
        <v>285804</v>
      </c>
      <c r="T8" s="3">
        <v>271483</v>
      </c>
      <c r="U8" s="3">
        <v>279544</v>
      </c>
      <c r="V8" s="3">
        <v>293172</v>
      </c>
      <c r="W8" s="3">
        <v>291178</v>
      </c>
      <c r="X8" s="3">
        <v>361939</v>
      </c>
      <c r="Y8" s="3">
        <v>492681</v>
      </c>
      <c r="Z8" s="3">
        <v>868374</v>
      </c>
      <c r="AA8" s="3">
        <v>1050154</v>
      </c>
      <c r="AB8" s="3">
        <v>1037439</v>
      </c>
      <c r="AC8" s="3">
        <v>1061676</v>
      </c>
      <c r="AD8" s="3">
        <v>284871</v>
      </c>
    </row>
    <row r="9" spans="1:30" x14ac:dyDescent="0.35">
      <c r="B9" s="1"/>
      <c r="C9" s="3" t="s">
        <v>9</v>
      </c>
      <c r="D9" s="3">
        <v>287920</v>
      </c>
      <c r="E9" s="3">
        <v>276898</v>
      </c>
      <c r="F9" s="3">
        <v>284319</v>
      </c>
      <c r="G9" s="3">
        <v>292934</v>
      </c>
      <c r="H9" s="3">
        <v>300974</v>
      </c>
      <c r="I9" s="3">
        <v>374282</v>
      </c>
      <c r="J9" s="3">
        <v>570508</v>
      </c>
      <c r="K9" s="3">
        <v>1669145</v>
      </c>
      <c r="L9" s="3">
        <v>1844547</v>
      </c>
      <c r="M9" s="3">
        <v>1820154</v>
      </c>
      <c r="N9" s="3">
        <v>1836726</v>
      </c>
      <c r="O9" s="3">
        <v>290965</v>
      </c>
      <c r="Q9" s="1"/>
      <c r="R9" s="3" t="s">
        <v>9</v>
      </c>
      <c r="S9" s="3">
        <v>300781</v>
      </c>
      <c r="T9" s="3">
        <v>284516</v>
      </c>
      <c r="U9" s="3">
        <v>286021</v>
      </c>
      <c r="V9" s="3">
        <v>288579</v>
      </c>
      <c r="W9" s="3">
        <v>310305</v>
      </c>
      <c r="X9" s="3">
        <v>364688</v>
      </c>
      <c r="Y9" s="3">
        <v>467608</v>
      </c>
      <c r="Z9" s="3">
        <v>813415</v>
      </c>
      <c r="AA9" s="3">
        <v>992189</v>
      </c>
      <c r="AB9" s="3">
        <v>1031471</v>
      </c>
      <c r="AC9" s="3">
        <v>1022904</v>
      </c>
      <c r="AD9" s="3">
        <v>302189</v>
      </c>
    </row>
    <row r="10" spans="1:30" x14ac:dyDescent="0.35">
      <c r="B10" s="4" t="s">
        <v>2</v>
      </c>
      <c r="C10" s="4" t="s">
        <v>7</v>
      </c>
      <c r="D10" s="4">
        <v>293094</v>
      </c>
      <c r="E10" s="4">
        <v>302330</v>
      </c>
      <c r="F10" s="4">
        <v>324488</v>
      </c>
      <c r="G10" s="4">
        <v>322160</v>
      </c>
      <c r="H10" s="4">
        <v>355010</v>
      </c>
      <c r="I10" s="4">
        <v>633995</v>
      </c>
      <c r="J10" s="4">
        <v>1717744</v>
      </c>
      <c r="K10" s="4">
        <v>1805334</v>
      </c>
      <c r="L10" s="4">
        <v>1802681</v>
      </c>
      <c r="M10" s="4">
        <v>1824216</v>
      </c>
      <c r="N10" s="4">
        <v>1786127</v>
      </c>
      <c r="O10" s="4">
        <v>290740</v>
      </c>
      <c r="Q10" s="4" t="s">
        <v>2</v>
      </c>
      <c r="R10" s="4" t="s">
        <v>7</v>
      </c>
      <c r="S10" s="4">
        <v>294876</v>
      </c>
      <c r="T10" s="4">
        <v>285509</v>
      </c>
      <c r="U10" s="4">
        <v>292145</v>
      </c>
      <c r="V10" s="4">
        <v>292862</v>
      </c>
      <c r="W10" s="4">
        <v>334839</v>
      </c>
      <c r="X10" s="4">
        <v>539337</v>
      </c>
      <c r="Y10" s="4">
        <v>1172116</v>
      </c>
      <c r="Z10" s="4">
        <v>1230122</v>
      </c>
      <c r="AA10" s="4">
        <v>1260996</v>
      </c>
      <c r="AB10" s="4">
        <v>1267824</v>
      </c>
      <c r="AC10" s="4">
        <v>1231120</v>
      </c>
      <c r="AD10" s="4">
        <v>294225</v>
      </c>
    </row>
    <row r="11" spans="1:30" x14ac:dyDescent="0.35">
      <c r="B11" s="1"/>
      <c r="C11" s="4" t="s">
        <v>8</v>
      </c>
      <c r="D11" s="4">
        <v>316956</v>
      </c>
      <c r="E11" s="4">
        <v>295833</v>
      </c>
      <c r="F11" s="4">
        <v>297710</v>
      </c>
      <c r="G11" s="4">
        <v>313711</v>
      </c>
      <c r="H11" s="4">
        <v>352759</v>
      </c>
      <c r="I11" s="4">
        <v>607945</v>
      </c>
      <c r="J11" s="4">
        <v>1601003</v>
      </c>
      <c r="K11" s="4">
        <v>1716425</v>
      </c>
      <c r="L11" s="4">
        <v>1731063</v>
      </c>
      <c r="M11" s="4">
        <v>1717603</v>
      </c>
      <c r="N11" s="4">
        <v>1736940</v>
      </c>
      <c r="O11" s="4">
        <v>312081</v>
      </c>
      <c r="Q11" s="1"/>
      <c r="R11" s="4" t="s">
        <v>8</v>
      </c>
      <c r="S11" s="4">
        <v>280744</v>
      </c>
      <c r="T11" s="4">
        <v>299795</v>
      </c>
      <c r="U11" s="4">
        <v>307087</v>
      </c>
      <c r="V11" s="4">
        <v>318784</v>
      </c>
      <c r="W11" s="4">
        <v>347234</v>
      </c>
      <c r="X11" s="4">
        <v>548362</v>
      </c>
      <c r="Y11" s="4">
        <v>1215658</v>
      </c>
      <c r="Z11" s="4">
        <v>1260427</v>
      </c>
      <c r="AA11" s="4">
        <v>1337829</v>
      </c>
      <c r="AB11" s="4">
        <v>1328121</v>
      </c>
      <c r="AC11" s="4">
        <v>1307460</v>
      </c>
      <c r="AD11" s="4">
        <v>281588</v>
      </c>
    </row>
    <row r="12" spans="1:30" x14ac:dyDescent="0.35">
      <c r="B12" s="1"/>
      <c r="C12" s="4" t="s">
        <v>9</v>
      </c>
      <c r="D12" s="4">
        <v>299934</v>
      </c>
      <c r="E12" s="4">
        <v>300932</v>
      </c>
      <c r="F12" s="4">
        <v>319372</v>
      </c>
      <c r="G12" s="4">
        <v>334104</v>
      </c>
      <c r="H12" s="4">
        <v>363811</v>
      </c>
      <c r="I12" s="4">
        <v>633293</v>
      </c>
      <c r="J12" s="4">
        <v>1688087</v>
      </c>
      <c r="K12" s="4">
        <v>1836178</v>
      </c>
      <c r="L12" s="4">
        <v>1851652</v>
      </c>
      <c r="M12" s="4">
        <v>1797951</v>
      </c>
      <c r="N12" s="4">
        <v>1907103</v>
      </c>
      <c r="O12" s="4">
        <v>299765</v>
      </c>
      <c r="Q12" s="1"/>
      <c r="R12" s="4" t="s">
        <v>9</v>
      </c>
      <c r="S12" s="4">
        <v>294161</v>
      </c>
      <c r="T12" s="4">
        <v>283727</v>
      </c>
      <c r="U12" s="4">
        <v>291086</v>
      </c>
      <c r="V12" s="4">
        <v>299784</v>
      </c>
      <c r="W12" s="4">
        <v>329545</v>
      </c>
      <c r="X12" s="4">
        <v>519238</v>
      </c>
      <c r="Y12" s="4">
        <v>1117952</v>
      </c>
      <c r="Z12" s="4">
        <v>1249196</v>
      </c>
      <c r="AA12" s="4">
        <v>1259758</v>
      </c>
      <c r="AB12" s="4">
        <v>1279435</v>
      </c>
      <c r="AC12" s="4">
        <v>1283330</v>
      </c>
      <c r="AD12" s="4">
        <v>292498</v>
      </c>
    </row>
    <row r="14" spans="1:30" ht="17.5" x14ac:dyDescent="0.45">
      <c r="A14" s="13" t="s">
        <v>12</v>
      </c>
      <c r="B14" s="13" t="s">
        <v>10</v>
      </c>
      <c r="C14" s="6"/>
      <c r="D14" s="6" t="s">
        <v>18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13" t="s">
        <v>11</v>
      </c>
      <c r="R14" s="6"/>
      <c r="S14" s="6" t="s">
        <v>18</v>
      </c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1:30" x14ac:dyDescent="0.35">
      <c r="B15" s="1"/>
      <c r="C15" s="1" t="s">
        <v>3</v>
      </c>
      <c r="D15" s="1">
        <v>500</v>
      </c>
      <c r="E15" s="1">
        <f>D15/2</f>
        <v>250</v>
      </c>
      <c r="F15" s="1">
        <f t="shared" ref="F15:N15" si="2">E15/2</f>
        <v>125</v>
      </c>
      <c r="G15" s="1">
        <f t="shared" si="2"/>
        <v>62.5</v>
      </c>
      <c r="H15" s="1">
        <f t="shared" si="2"/>
        <v>31.25</v>
      </c>
      <c r="I15" s="1">
        <f t="shared" si="2"/>
        <v>15.625</v>
      </c>
      <c r="J15" s="1">
        <f t="shared" si="2"/>
        <v>7.8125</v>
      </c>
      <c r="K15" s="1">
        <f t="shared" si="2"/>
        <v>3.90625</v>
      </c>
      <c r="L15" s="1">
        <f t="shared" si="2"/>
        <v>1.953125</v>
      </c>
      <c r="M15" s="1">
        <f t="shared" si="2"/>
        <v>0.9765625</v>
      </c>
      <c r="N15" s="1">
        <f t="shared" si="2"/>
        <v>0.48828125</v>
      </c>
      <c r="O15" s="1" t="s">
        <v>6</v>
      </c>
      <c r="Q15" s="1"/>
      <c r="R15" s="1" t="s">
        <v>3</v>
      </c>
      <c r="S15" s="1">
        <v>500</v>
      </c>
      <c r="T15" s="1">
        <f>S15/2</f>
        <v>250</v>
      </c>
      <c r="U15" s="1">
        <f t="shared" ref="U15:AC15" si="3">T15/2</f>
        <v>125</v>
      </c>
      <c r="V15" s="1">
        <f t="shared" si="3"/>
        <v>62.5</v>
      </c>
      <c r="W15" s="1">
        <f t="shared" si="3"/>
        <v>31.25</v>
      </c>
      <c r="X15" s="1">
        <f t="shared" si="3"/>
        <v>15.625</v>
      </c>
      <c r="Y15" s="1">
        <f t="shared" si="3"/>
        <v>7.8125</v>
      </c>
      <c r="Z15" s="1">
        <f t="shared" si="3"/>
        <v>3.90625</v>
      </c>
      <c r="AA15" s="1">
        <f t="shared" si="3"/>
        <v>1.953125</v>
      </c>
      <c r="AB15" s="1">
        <f t="shared" si="3"/>
        <v>0.9765625</v>
      </c>
      <c r="AC15" s="1">
        <f t="shared" si="3"/>
        <v>0.48828125</v>
      </c>
      <c r="AD15" s="1" t="s">
        <v>6</v>
      </c>
    </row>
    <row r="16" spans="1:30" x14ac:dyDescent="0.35">
      <c r="B16" s="2" t="s">
        <v>0</v>
      </c>
      <c r="C16" s="2" t="s">
        <v>7</v>
      </c>
      <c r="D16" s="2">
        <v>368049</v>
      </c>
      <c r="E16" s="2">
        <v>364619</v>
      </c>
      <c r="F16" s="2">
        <v>388104</v>
      </c>
      <c r="G16" s="2">
        <v>372869</v>
      </c>
      <c r="H16" s="2">
        <v>373579</v>
      </c>
      <c r="I16" s="2">
        <v>984862</v>
      </c>
      <c r="J16" s="2">
        <v>2071006</v>
      </c>
      <c r="K16" s="2">
        <v>2116208</v>
      </c>
      <c r="L16" s="2">
        <v>2068159</v>
      </c>
      <c r="M16" s="2">
        <v>2163460</v>
      </c>
      <c r="N16" s="2">
        <v>2317707</v>
      </c>
      <c r="O16" s="2">
        <v>364047</v>
      </c>
      <c r="Q16" s="2" t="s">
        <v>0</v>
      </c>
      <c r="R16" s="2" t="s">
        <v>7</v>
      </c>
      <c r="S16" s="2">
        <v>380020</v>
      </c>
      <c r="T16" s="2">
        <v>357211</v>
      </c>
      <c r="U16" s="2">
        <v>357526</v>
      </c>
      <c r="V16" s="2">
        <v>357856</v>
      </c>
      <c r="W16" s="2">
        <v>355186</v>
      </c>
      <c r="X16" s="2">
        <v>373956</v>
      </c>
      <c r="Y16" s="2">
        <v>1124259</v>
      </c>
      <c r="Z16" s="2">
        <v>1379850</v>
      </c>
      <c r="AA16" s="2">
        <v>1441668</v>
      </c>
      <c r="AB16" s="2">
        <v>1405808</v>
      </c>
      <c r="AC16" s="2">
        <v>1382527</v>
      </c>
      <c r="AD16" s="2">
        <v>380601</v>
      </c>
    </row>
    <row r="17" spans="1:30" x14ac:dyDescent="0.35">
      <c r="B17" s="1"/>
      <c r="C17" s="2" t="s">
        <v>8</v>
      </c>
      <c r="D17" s="2">
        <v>377545</v>
      </c>
      <c r="E17" s="2">
        <v>371463</v>
      </c>
      <c r="F17" s="2">
        <v>377719</v>
      </c>
      <c r="G17" s="2">
        <v>360732</v>
      </c>
      <c r="H17" s="2">
        <v>372950</v>
      </c>
      <c r="I17" s="2">
        <v>1214695</v>
      </c>
      <c r="J17" s="2">
        <v>2012964</v>
      </c>
      <c r="K17" s="2">
        <v>2077081</v>
      </c>
      <c r="L17" s="2">
        <v>2096841</v>
      </c>
      <c r="M17" s="2">
        <v>2067854</v>
      </c>
      <c r="N17" s="2">
        <v>2254500</v>
      </c>
      <c r="O17" s="2">
        <v>380452</v>
      </c>
      <c r="Q17" s="1"/>
      <c r="R17" s="2" t="s">
        <v>8</v>
      </c>
      <c r="S17" s="2">
        <v>362330</v>
      </c>
      <c r="T17" s="2">
        <v>360804</v>
      </c>
      <c r="U17" s="2">
        <v>403245</v>
      </c>
      <c r="V17" s="2">
        <v>365921</v>
      </c>
      <c r="W17" s="2">
        <v>360225</v>
      </c>
      <c r="X17" s="2">
        <v>648468</v>
      </c>
      <c r="Y17" s="2">
        <v>1280716</v>
      </c>
      <c r="Z17" s="2">
        <v>1467607</v>
      </c>
      <c r="AA17" s="2">
        <v>1507938</v>
      </c>
      <c r="AB17" s="2">
        <v>1478132</v>
      </c>
      <c r="AC17" s="2">
        <v>1388473</v>
      </c>
      <c r="AD17" s="2">
        <v>359310</v>
      </c>
    </row>
    <row r="18" spans="1:30" x14ac:dyDescent="0.35">
      <c r="B18" s="1"/>
      <c r="C18" s="2" t="s">
        <v>9</v>
      </c>
      <c r="D18" s="2">
        <v>371275</v>
      </c>
      <c r="E18" s="2">
        <v>370175</v>
      </c>
      <c r="F18" s="2">
        <v>376696</v>
      </c>
      <c r="G18" s="2">
        <v>379812</v>
      </c>
      <c r="H18" s="2">
        <v>371830</v>
      </c>
      <c r="I18" s="2">
        <v>1078826</v>
      </c>
      <c r="J18" s="2">
        <v>1959073</v>
      </c>
      <c r="K18" s="2">
        <v>2099348</v>
      </c>
      <c r="L18" s="2">
        <v>2102385</v>
      </c>
      <c r="M18" s="2">
        <v>2121630</v>
      </c>
      <c r="N18" s="2">
        <v>2114207</v>
      </c>
      <c r="O18" s="2">
        <v>367364</v>
      </c>
      <c r="Q18" s="1"/>
      <c r="R18" s="2" t="s">
        <v>9</v>
      </c>
      <c r="S18" s="2">
        <v>369070</v>
      </c>
      <c r="T18" s="2">
        <v>352895</v>
      </c>
      <c r="U18" s="2">
        <v>355187</v>
      </c>
      <c r="V18" s="2">
        <v>357987</v>
      </c>
      <c r="W18" s="2">
        <v>360563</v>
      </c>
      <c r="X18" s="2">
        <v>707903</v>
      </c>
      <c r="Y18" s="2">
        <v>1331650</v>
      </c>
      <c r="Z18" s="2">
        <v>1423139</v>
      </c>
      <c r="AA18" s="2">
        <v>1415678</v>
      </c>
      <c r="AB18" s="2">
        <v>1385708</v>
      </c>
      <c r="AC18" s="2">
        <v>1357400</v>
      </c>
      <c r="AD18" s="2">
        <v>369190</v>
      </c>
    </row>
    <row r="19" spans="1:30" x14ac:dyDescent="0.35">
      <c r="B19" s="3" t="s">
        <v>1</v>
      </c>
      <c r="C19" s="3" t="s">
        <v>7</v>
      </c>
      <c r="D19" s="3">
        <v>284278</v>
      </c>
      <c r="E19" s="3">
        <v>287865</v>
      </c>
      <c r="F19" s="3">
        <v>281363</v>
      </c>
      <c r="G19" s="3">
        <v>285170</v>
      </c>
      <c r="H19" s="3">
        <v>273003</v>
      </c>
      <c r="I19" s="3">
        <v>317381</v>
      </c>
      <c r="J19" s="3">
        <v>836810</v>
      </c>
      <c r="K19" s="3">
        <v>1696297</v>
      </c>
      <c r="L19" s="3">
        <v>1788689</v>
      </c>
      <c r="M19" s="3">
        <v>1803793</v>
      </c>
      <c r="N19" s="3">
        <v>1819236</v>
      </c>
      <c r="O19" s="3">
        <v>281980</v>
      </c>
      <c r="Q19" s="3" t="s">
        <v>1</v>
      </c>
      <c r="R19" s="3" t="s">
        <v>7</v>
      </c>
      <c r="S19" s="3">
        <v>300611</v>
      </c>
      <c r="T19" s="3">
        <v>279586</v>
      </c>
      <c r="U19" s="3">
        <v>284243</v>
      </c>
      <c r="V19" s="3">
        <v>281519</v>
      </c>
      <c r="W19" s="3">
        <v>281890</v>
      </c>
      <c r="X19" s="3">
        <v>283986</v>
      </c>
      <c r="Y19" s="3">
        <v>500788</v>
      </c>
      <c r="Z19" s="3">
        <v>940741</v>
      </c>
      <c r="AA19" s="3">
        <v>1046743</v>
      </c>
      <c r="AB19" s="3">
        <v>1054017</v>
      </c>
      <c r="AC19" s="3">
        <v>1025941</v>
      </c>
      <c r="AD19" s="3">
        <v>300863</v>
      </c>
    </row>
    <row r="20" spans="1:30" x14ac:dyDescent="0.35">
      <c r="B20" s="1"/>
      <c r="C20" s="3" t="s">
        <v>8</v>
      </c>
      <c r="D20" s="3">
        <v>300759</v>
      </c>
      <c r="E20" s="3">
        <v>281787</v>
      </c>
      <c r="F20" s="3">
        <v>281583</v>
      </c>
      <c r="G20" s="3">
        <v>276673</v>
      </c>
      <c r="H20" s="3">
        <v>282092</v>
      </c>
      <c r="I20" s="3">
        <v>308553</v>
      </c>
      <c r="J20" s="3">
        <v>1179060</v>
      </c>
      <c r="K20" s="3">
        <v>1669078</v>
      </c>
      <c r="L20" s="3">
        <v>1798400</v>
      </c>
      <c r="M20" s="3">
        <v>1734814</v>
      </c>
      <c r="N20" s="3">
        <v>2023914</v>
      </c>
      <c r="O20" s="3">
        <v>302261</v>
      </c>
      <c r="Q20" s="1"/>
      <c r="R20" s="3" t="s">
        <v>8</v>
      </c>
      <c r="S20" s="3">
        <v>287337</v>
      </c>
      <c r="T20" s="3">
        <v>285608</v>
      </c>
      <c r="U20" s="3">
        <v>279966</v>
      </c>
      <c r="V20" s="3">
        <v>286035</v>
      </c>
      <c r="W20" s="3">
        <v>281297</v>
      </c>
      <c r="X20" s="3">
        <v>303130</v>
      </c>
      <c r="Y20" s="3">
        <v>483928</v>
      </c>
      <c r="Z20" s="3">
        <v>1005611</v>
      </c>
      <c r="AA20" s="3">
        <v>1055871</v>
      </c>
      <c r="AB20" s="3">
        <v>1048472</v>
      </c>
      <c r="AC20" s="3">
        <v>1057582</v>
      </c>
      <c r="AD20" s="3">
        <v>286484</v>
      </c>
    </row>
    <row r="21" spans="1:30" x14ac:dyDescent="0.35">
      <c r="B21" s="1"/>
      <c r="C21" s="3" t="s">
        <v>9</v>
      </c>
      <c r="D21" s="3">
        <v>289623</v>
      </c>
      <c r="E21" s="3">
        <v>291865</v>
      </c>
      <c r="F21" s="3">
        <v>287081</v>
      </c>
      <c r="G21" s="3">
        <v>291434</v>
      </c>
      <c r="H21" s="3">
        <v>285845</v>
      </c>
      <c r="I21" s="3">
        <v>339559</v>
      </c>
      <c r="J21" s="3">
        <v>1232469</v>
      </c>
      <c r="K21" s="3">
        <v>1728149</v>
      </c>
      <c r="L21" s="3">
        <v>1901102</v>
      </c>
      <c r="M21" s="3">
        <v>1782183</v>
      </c>
      <c r="N21" s="3">
        <v>2011483</v>
      </c>
      <c r="O21" s="3">
        <v>291273</v>
      </c>
      <c r="Q21" s="1"/>
      <c r="R21" s="3" t="s">
        <v>9</v>
      </c>
      <c r="S21" s="3">
        <v>306961</v>
      </c>
      <c r="T21" s="3">
        <v>297762</v>
      </c>
      <c r="U21" s="3">
        <v>294417</v>
      </c>
      <c r="V21" s="3">
        <v>291776</v>
      </c>
      <c r="W21" s="3">
        <v>295350</v>
      </c>
      <c r="X21" s="3">
        <v>312565</v>
      </c>
      <c r="Y21" s="3">
        <v>360105</v>
      </c>
      <c r="Z21" s="3">
        <v>935177</v>
      </c>
      <c r="AA21" s="3">
        <v>1026777</v>
      </c>
      <c r="AB21" s="3">
        <v>999305</v>
      </c>
      <c r="AC21" s="3">
        <v>963756</v>
      </c>
      <c r="AD21" s="3">
        <v>308583</v>
      </c>
    </row>
    <row r="22" spans="1:30" x14ac:dyDescent="0.35">
      <c r="B22" s="4" t="s">
        <v>2</v>
      </c>
      <c r="C22" s="4" t="s">
        <v>7</v>
      </c>
      <c r="D22" s="4">
        <v>313440</v>
      </c>
      <c r="E22" s="4">
        <v>313516</v>
      </c>
      <c r="F22" s="4">
        <v>305487</v>
      </c>
      <c r="G22" s="4">
        <v>305867</v>
      </c>
      <c r="H22" s="4">
        <v>384266</v>
      </c>
      <c r="I22" s="4">
        <v>1449448</v>
      </c>
      <c r="J22" s="4">
        <v>1680992</v>
      </c>
      <c r="K22" s="4">
        <v>1813346</v>
      </c>
      <c r="L22" s="4">
        <v>1740781</v>
      </c>
      <c r="M22" s="4">
        <v>1830425</v>
      </c>
      <c r="N22" s="4">
        <v>1903490</v>
      </c>
      <c r="O22" s="4">
        <v>298314</v>
      </c>
      <c r="Q22" s="4" t="s">
        <v>2</v>
      </c>
      <c r="R22" s="4" t="s">
        <v>7</v>
      </c>
      <c r="S22" s="4">
        <v>321095</v>
      </c>
      <c r="T22" s="4">
        <v>298811</v>
      </c>
      <c r="U22" s="4">
        <v>293330</v>
      </c>
      <c r="V22" s="4">
        <v>287874</v>
      </c>
      <c r="W22" s="4">
        <v>295525</v>
      </c>
      <c r="X22" s="4">
        <v>527039</v>
      </c>
      <c r="Y22" s="4">
        <v>1092045</v>
      </c>
      <c r="Z22" s="4">
        <v>1196559</v>
      </c>
      <c r="AA22" s="4">
        <v>1224997</v>
      </c>
      <c r="AB22" s="4">
        <v>1269488</v>
      </c>
      <c r="AC22" s="4">
        <v>1283662</v>
      </c>
      <c r="AD22" s="4">
        <v>318751</v>
      </c>
    </row>
    <row r="23" spans="1:30" x14ac:dyDescent="0.35">
      <c r="B23" s="1"/>
      <c r="C23" s="4" t="s">
        <v>8</v>
      </c>
      <c r="D23" s="4">
        <v>314229</v>
      </c>
      <c r="E23" s="4">
        <v>296378</v>
      </c>
      <c r="F23" s="4">
        <v>289455</v>
      </c>
      <c r="G23" s="4">
        <v>290410</v>
      </c>
      <c r="H23" s="4">
        <v>381837</v>
      </c>
      <c r="I23" s="4">
        <v>1352964</v>
      </c>
      <c r="J23" s="4">
        <v>1659441</v>
      </c>
      <c r="K23" s="4">
        <v>1720798</v>
      </c>
      <c r="L23" s="4">
        <v>1651477</v>
      </c>
      <c r="M23" s="4">
        <v>1642328</v>
      </c>
      <c r="N23" s="4">
        <v>1692101</v>
      </c>
      <c r="O23" s="4">
        <v>313970</v>
      </c>
      <c r="Q23" s="1"/>
      <c r="R23" s="4" t="s">
        <v>8</v>
      </c>
      <c r="S23" s="4">
        <v>313228</v>
      </c>
      <c r="T23" s="4">
        <v>307420</v>
      </c>
      <c r="U23" s="4">
        <v>300638</v>
      </c>
      <c r="V23" s="4">
        <v>304417</v>
      </c>
      <c r="W23" s="4">
        <v>304603</v>
      </c>
      <c r="X23" s="4">
        <v>524153</v>
      </c>
      <c r="Y23" s="4">
        <v>1125969</v>
      </c>
      <c r="Z23" s="4">
        <v>1313145</v>
      </c>
      <c r="AA23" s="4">
        <v>1292216</v>
      </c>
      <c r="AB23" s="4">
        <v>1315125</v>
      </c>
      <c r="AC23" s="4">
        <v>1351659</v>
      </c>
      <c r="AD23" s="4">
        <v>313514</v>
      </c>
    </row>
    <row r="24" spans="1:30" x14ac:dyDescent="0.35">
      <c r="B24" s="1"/>
      <c r="C24" s="4" t="s">
        <v>9</v>
      </c>
      <c r="D24" s="4">
        <v>313742</v>
      </c>
      <c r="E24" s="4">
        <v>309899</v>
      </c>
      <c r="F24" s="4">
        <v>307197</v>
      </c>
      <c r="G24" s="4">
        <v>312888</v>
      </c>
      <c r="H24" s="4">
        <v>436697</v>
      </c>
      <c r="I24" s="4">
        <v>1518278</v>
      </c>
      <c r="J24" s="4">
        <v>1796032</v>
      </c>
      <c r="K24" s="4">
        <v>1865761</v>
      </c>
      <c r="L24" s="4">
        <v>1867237</v>
      </c>
      <c r="M24" s="4">
        <v>1857342</v>
      </c>
      <c r="N24" s="4">
        <v>1926569</v>
      </c>
      <c r="O24" s="4">
        <v>312414</v>
      </c>
      <c r="Q24" s="1"/>
      <c r="R24" s="4" t="s">
        <v>9</v>
      </c>
      <c r="S24" s="4">
        <v>320591</v>
      </c>
      <c r="T24" s="4">
        <v>305493</v>
      </c>
      <c r="U24" s="4">
        <v>292456</v>
      </c>
      <c r="V24" s="4">
        <v>292160</v>
      </c>
      <c r="W24" s="4">
        <v>294675</v>
      </c>
      <c r="X24" s="4">
        <v>479342</v>
      </c>
      <c r="Y24" s="4">
        <v>1099687</v>
      </c>
      <c r="Z24" s="4">
        <v>1255572</v>
      </c>
      <c r="AA24" s="4">
        <v>1217313</v>
      </c>
      <c r="AB24" s="4">
        <v>1280978</v>
      </c>
      <c r="AC24" s="4">
        <v>1284341</v>
      </c>
      <c r="AD24" s="4">
        <v>320502</v>
      </c>
    </row>
    <row r="26" spans="1:30" ht="17.5" x14ac:dyDescent="0.45">
      <c r="A26" s="13" t="s">
        <v>13</v>
      </c>
      <c r="B26" s="13" t="s">
        <v>10</v>
      </c>
      <c r="C26" s="6"/>
      <c r="D26" s="6" t="s">
        <v>18</v>
      </c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13" t="s">
        <v>11</v>
      </c>
      <c r="R26" s="6"/>
      <c r="S26" s="6" t="s">
        <v>18</v>
      </c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</row>
    <row r="27" spans="1:30" x14ac:dyDescent="0.35">
      <c r="B27" s="1"/>
      <c r="C27" s="1" t="s">
        <v>3</v>
      </c>
      <c r="D27" s="1">
        <v>1000</v>
      </c>
      <c r="E27" s="1">
        <f>D27/2</f>
        <v>500</v>
      </c>
      <c r="F27" s="1">
        <f t="shared" ref="F27:N27" si="4">E27/2</f>
        <v>250</v>
      </c>
      <c r="G27" s="1">
        <f t="shared" si="4"/>
        <v>125</v>
      </c>
      <c r="H27" s="1">
        <f t="shared" si="4"/>
        <v>62.5</v>
      </c>
      <c r="I27" s="1">
        <f t="shared" si="4"/>
        <v>31.25</v>
      </c>
      <c r="J27" s="1">
        <f t="shared" si="4"/>
        <v>15.625</v>
      </c>
      <c r="K27" s="1">
        <f t="shared" si="4"/>
        <v>7.8125</v>
      </c>
      <c r="L27" s="1">
        <f t="shared" si="4"/>
        <v>3.90625</v>
      </c>
      <c r="M27" s="1">
        <f t="shared" si="4"/>
        <v>1.953125</v>
      </c>
      <c r="N27" s="1">
        <f t="shared" si="4"/>
        <v>0.9765625</v>
      </c>
      <c r="O27" s="1" t="s">
        <v>6</v>
      </c>
      <c r="Q27" s="1"/>
      <c r="R27" s="1" t="s">
        <v>3</v>
      </c>
      <c r="S27" s="1">
        <v>1000</v>
      </c>
      <c r="T27" s="1">
        <f>S27/2</f>
        <v>500</v>
      </c>
      <c r="U27" s="1">
        <f t="shared" ref="U27:AC27" si="5">T27/2</f>
        <v>250</v>
      </c>
      <c r="V27" s="1">
        <f t="shared" si="5"/>
        <v>125</v>
      </c>
      <c r="W27" s="1">
        <f t="shared" si="5"/>
        <v>62.5</v>
      </c>
      <c r="X27" s="1">
        <f t="shared" si="5"/>
        <v>31.25</v>
      </c>
      <c r="Y27" s="1">
        <f t="shared" si="5"/>
        <v>15.625</v>
      </c>
      <c r="Z27" s="1">
        <f t="shared" si="5"/>
        <v>7.8125</v>
      </c>
      <c r="AA27" s="1">
        <f t="shared" si="5"/>
        <v>3.90625</v>
      </c>
      <c r="AB27" s="1">
        <f t="shared" si="5"/>
        <v>1.953125</v>
      </c>
      <c r="AC27" s="1">
        <f t="shared" si="5"/>
        <v>0.9765625</v>
      </c>
      <c r="AD27" s="1" t="s">
        <v>6</v>
      </c>
    </row>
    <row r="28" spans="1:30" x14ac:dyDescent="0.35">
      <c r="B28" s="2" t="s">
        <v>0</v>
      </c>
      <c r="C28" s="2" t="s">
        <v>7</v>
      </c>
      <c r="D28" s="2">
        <v>411862</v>
      </c>
      <c r="E28" s="2">
        <v>404214</v>
      </c>
      <c r="F28" s="2">
        <v>404860</v>
      </c>
      <c r="G28" s="2">
        <v>516590</v>
      </c>
      <c r="H28" s="2">
        <v>773214</v>
      </c>
      <c r="I28" s="2">
        <v>1318092</v>
      </c>
      <c r="J28" s="2">
        <v>1934917</v>
      </c>
      <c r="K28" s="2">
        <v>2139319</v>
      </c>
      <c r="L28" s="2">
        <v>2073339</v>
      </c>
      <c r="M28" s="2">
        <v>2128249</v>
      </c>
      <c r="N28" s="2">
        <v>2173467</v>
      </c>
      <c r="O28" s="2">
        <v>404309</v>
      </c>
      <c r="Q28" s="2" t="s">
        <v>0</v>
      </c>
      <c r="R28" s="2" t="s">
        <v>7</v>
      </c>
      <c r="S28" s="2">
        <v>428719</v>
      </c>
      <c r="T28" s="2">
        <v>399461</v>
      </c>
      <c r="U28" s="2">
        <v>390477</v>
      </c>
      <c r="V28" s="2">
        <v>460648</v>
      </c>
      <c r="W28" s="2">
        <v>683677</v>
      </c>
      <c r="X28" s="2">
        <v>947782</v>
      </c>
      <c r="Y28" s="2">
        <v>1238380</v>
      </c>
      <c r="Z28" s="2">
        <v>1250395</v>
      </c>
      <c r="AA28" s="2">
        <v>1266124</v>
      </c>
      <c r="AB28" s="2">
        <v>1335973</v>
      </c>
      <c r="AC28" s="2">
        <v>1307933</v>
      </c>
      <c r="AD28" s="2">
        <v>424334</v>
      </c>
    </row>
    <row r="29" spans="1:30" x14ac:dyDescent="0.35">
      <c r="B29" s="1"/>
      <c r="C29" s="2" t="s">
        <v>8</v>
      </c>
      <c r="D29" s="2">
        <v>420134</v>
      </c>
      <c r="E29" s="2">
        <v>399575</v>
      </c>
      <c r="F29" s="2">
        <v>395799</v>
      </c>
      <c r="G29" s="2">
        <v>529886</v>
      </c>
      <c r="H29" s="2">
        <v>789751</v>
      </c>
      <c r="I29" s="2">
        <v>1317513</v>
      </c>
      <c r="J29" s="2">
        <v>1926364</v>
      </c>
      <c r="K29" s="2">
        <v>2165940</v>
      </c>
      <c r="L29" s="2">
        <v>2135157</v>
      </c>
      <c r="M29" s="2">
        <v>2037784</v>
      </c>
      <c r="N29" s="2">
        <v>2099204</v>
      </c>
      <c r="O29" s="2">
        <v>416860</v>
      </c>
      <c r="Q29" s="1"/>
      <c r="R29" s="2" t="s">
        <v>8</v>
      </c>
      <c r="S29" s="2">
        <v>408713</v>
      </c>
      <c r="T29" s="2">
        <v>395189</v>
      </c>
      <c r="U29" s="2">
        <v>403650</v>
      </c>
      <c r="V29" s="2">
        <v>468048</v>
      </c>
      <c r="W29" s="2">
        <v>702799</v>
      </c>
      <c r="X29" s="2">
        <v>945724</v>
      </c>
      <c r="Y29" s="2">
        <v>1263567</v>
      </c>
      <c r="Z29" s="2">
        <v>1212887</v>
      </c>
      <c r="AA29" s="2">
        <v>1308386</v>
      </c>
      <c r="AB29" s="2">
        <v>1324164</v>
      </c>
      <c r="AC29" s="2">
        <v>1293804</v>
      </c>
      <c r="AD29" s="2">
        <v>396702</v>
      </c>
    </row>
    <row r="30" spans="1:30" x14ac:dyDescent="0.35">
      <c r="B30" s="1"/>
      <c r="C30" s="2" t="s">
        <v>9</v>
      </c>
      <c r="D30" s="2">
        <v>390601</v>
      </c>
      <c r="E30" s="2">
        <v>389908</v>
      </c>
      <c r="F30" s="2">
        <v>423930</v>
      </c>
      <c r="G30" s="2">
        <v>570061</v>
      </c>
      <c r="H30" s="2">
        <v>808231</v>
      </c>
      <c r="I30" s="2">
        <v>1500458</v>
      </c>
      <c r="J30" s="2">
        <v>2006173</v>
      </c>
      <c r="K30" s="2">
        <v>2139792</v>
      </c>
      <c r="L30" s="2">
        <v>2062331</v>
      </c>
      <c r="M30" s="2">
        <v>2050627</v>
      </c>
      <c r="N30" s="2">
        <v>2123270</v>
      </c>
      <c r="O30" s="2">
        <v>388685</v>
      </c>
      <c r="Q30" s="1"/>
      <c r="R30" s="2" t="s">
        <v>9</v>
      </c>
      <c r="S30" s="2">
        <v>451745</v>
      </c>
      <c r="T30" s="2">
        <v>400564</v>
      </c>
      <c r="U30" s="2">
        <v>403386</v>
      </c>
      <c r="V30" s="2">
        <v>449933</v>
      </c>
      <c r="W30" s="2">
        <v>663526</v>
      </c>
      <c r="X30" s="2">
        <v>918613</v>
      </c>
      <c r="Y30" s="2">
        <v>1202587</v>
      </c>
      <c r="Z30" s="2">
        <v>1274374</v>
      </c>
      <c r="AA30" s="2">
        <v>1381420</v>
      </c>
      <c r="AB30" s="2">
        <v>1327692</v>
      </c>
      <c r="AC30" s="2">
        <v>1321229</v>
      </c>
      <c r="AD30" s="2">
        <v>444456</v>
      </c>
    </row>
    <row r="31" spans="1:30" x14ac:dyDescent="0.35">
      <c r="B31" s="3" t="s">
        <v>1</v>
      </c>
      <c r="C31" s="3" t="s">
        <v>7</v>
      </c>
      <c r="D31" s="3">
        <v>317859</v>
      </c>
      <c r="E31" s="3">
        <v>309298</v>
      </c>
      <c r="F31" s="3">
        <v>338072</v>
      </c>
      <c r="G31" s="3">
        <v>336767</v>
      </c>
      <c r="H31" s="3">
        <v>525278</v>
      </c>
      <c r="I31" s="3">
        <v>884277</v>
      </c>
      <c r="J31" s="3">
        <v>1430124</v>
      </c>
      <c r="K31" s="3">
        <v>1584671</v>
      </c>
      <c r="L31" s="3">
        <v>1729528</v>
      </c>
      <c r="M31" s="3">
        <v>1733990</v>
      </c>
      <c r="N31" s="3">
        <v>1889155</v>
      </c>
      <c r="O31" s="3">
        <v>319278</v>
      </c>
      <c r="Q31" s="3" t="s">
        <v>1</v>
      </c>
      <c r="R31" s="3" t="s">
        <v>7</v>
      </c>
      <c r="S31" s="3">
        <v>364594</v>
      </c>
      <c r="T31" s="3">
        <v>309081</v>
      </c>
      <c r="U31" s="3">
        <v>312754</v>
      </c>
      <c r="V31" s="3">
        <v>319594</v>
      </c>
      <c r="W31" s="3">
        <v>500444</v>
      </c>
      <c r="X31" s="3">
        <v>651155</v>
      </c>
      <c r="Y31" s="3">
        <v>887154</v>
      </c>
      <c r="Z31" s="3">
        <v>987576</v>
      </c>
      <c r="AA31" s="3">
        <v>1004205</v>
      </c>
      <c r="AB31" s="3">
        <v>1066528</v>
      </c>
      <c r="AC31" s="3">
        <v>1037091</v>
      </c>
      <c r="AD31" s="3">
        <v>357201</v>
      </c>
    </row>
    <row r="32" spans="1:30" x14ac:dyDescent="0.35">
      <c r="B32" s="1"/>
      <c r="C32" s="3" t="s">
        <v>8</v>
      </c>
      <c r="D32" s="3">
        <v>337912</v>
      </c>
      <c r="E32" s="3">
        <v>310194</v>
      </c>
      <c r="F32" s="3">
        <v>319217</v>
      </c>
      <c r="G32" s="3">
        <v>328346</v>
      </c>
      <c r="H32" s="3">
        <v>520978</v>
      </c>
      <c r="I32" s="3">
        <v>823808</v>
      </c>
      <c r="J32" s="3">
        <v>1446418</v>
      </c>
      <c r="K32" s="3">
        <v>1599853</v>
      </c>
      <c r="L32" s="3">
        <v>1724840</v>
      </c>
      <c r="M32" s="3">
        <v>1732090</v>
      </c>
      <c r="N32" s="3">
        <v>1736762</v>
      </c>
      <c r="O32" s="3">
        <v>334888</v>
      </c>
      <c r="Q32" s="1"/>
      <c r="R32" s="3" t="s">
        <v>8</v>
      </c>
      <c r="S32" s="3">
        <v>354887</v>
      </c>
      <c r="T32" s="3">
        <v>315429</v>
      </c>
      <c r="U32" s="3">
        <v>311120</v>
      </c>
      <c r="V32" s="3">
        <v>357906</v>
      </c>
      <c r="W32" s="3">
        <v>510026</v>
      </c>
      <c r="X32" s="3">
        <v>677307</v>
      </c>
      <c r="Y32" s="3">
        <v>894914</v>
      </c>
      <c r="Z32" s="3">
        <v>953834</v>
      </c>
      <c r="AA32" s="3">
        <v>1083057</v>
      </c>
      <c r="AB32" s="3">
        <v>1010942</v>
      </c>
      <c r="AC32" s="3">
        <v>1112108</v>
      </c>
      <c r="AD32" s="3">
        <v>356846</v>
      </c>
    </row>
    <row r="33" spans="1:30" x14ac:dyDescent="0.35">
      <c r="B33" s="1"/>
      <c r="C33" s="3" t="s">
        <v>9</v>
      </c>
      <c r="D33" s="3">
        <v>341418</v>
      </c>
      <c r="E33" s="3">
        <v>313453</v>
      </c>
      <c r="F33" s="3">
        <v>315267</v>
      </c>
      <c r="G33" s="3">
        <v>330097</v>
      </c>
      <c r="H33" s="3">
        <v>527141</v>
      </c>
      <c r="I33" s="3">
        <v>855758</v>
      </c>
      <c r="J33" s="3">
        <v>1500317</v>
      </c>
      <c r="K33" s="3">
        <v>1750373</v>
      </c>
      <c r="L33" s="3">
        <v>1834416</v>
      </c>
      <c r="M33" s="3">
        <v>1826033</v>
      </c>
      <c r="N33" s="3">
        <v>1931154</v>
      </c>
      <c r="O33" s="3">
        <v>344359</v>
      </c>
      <c r="Q33" s="1"/>
      <c r="R33" s="3" t="s">
        <v>9</v>
      </c>
      <c r="S33" s="3">
        <v>366414</v>
      </c>
      <c r="T33" s="3">
        <v>319971</v>
      </c>
      <c r="U33" s="3">
        <v>319674</v>
      </c>
      <c r="V33" s="3">
        <v>323419</v>
      </c>
      <c r="W33" s="3">
        <v>499783</v>
      </c>
      <c r="X33" s="3">
        <v>664119</v>
      </c>
      <c r="Y33" s="3">
        <v>902172</v>
      </c>
      <c r="Z33" s="3">
        <v>980181</v>
      </c>
      <c r="AA33" s="3">
        <v>1016125</v>
      </c>
      <c r="AB33" s="3">
        <v>1063205</v>
      </c>
      <c r="AC33" s="3">
        <v>1000897</v>
      </c>
      <c r="AD33" s="3">
        <v>365309</v>
      </c>
    </row>
    <row r="34" spans="1:30" x14ac:dyDescent="0.35">
      <c r="B34" s="4" t="s">
        <v>2</v>
      </c>
      <c r="C34" s="4" t="s">
        <v>7</v>
      </c>
      <c r="D34" s="4">
        <v>356884</v>
      </c>
      <c r="E34" s="4">
        <v>331197</v>
      </c>
      <c r="F34" s="4">
        <v>343852</v>
      </c>
      <c r="G34" s="4">
        <v>446585</v>
      </c>
      <c r="H34" s="4">
        <v>761955</v>
      </c>
      <c r="I34" s="4">
        <v>1371310</v>
      </c>
      <c r="J34" s="4">
        <v>1717172</v>
      </c>
      <c r="K34" s="4">
        <v>1773507</v>
      </c>
      <c r="L34" s="4">
        <v>1821937</v>
      </c>
      <c r="M34" s="4">
        <v>1761437</v>
      </c>
      <c r="N34" s="4">
        <v>1784737</v>
      </c>
      <c r="O34" s="4">
        <v>353074</v>
      </c>
      <c r="Q34" s="4" t="s">
        <v>2</v>
      </c>
      <c r="R34" s="4" t="s">
        <v>7</v>
      </c>
      <c r="S34" s="4">
        <v>364986</v>
      </c>
      <c r="T34" s="4">
        <v>329828</v>
      </c>
      <c r="U34" s="4">
        <v>329067</v>
      </c>
      <c r="V34" s="4">
        <v>397208</v>
      </c>
      <c r="W34" s="4">
        <v>671515</v>
      </c>
      <c r="X34" s="4">
        <v>935952</v>
      </c>
      <c r="Y34" s="4">
        <v>1182486</v>
      </c>
      <c r="Z34" s="4">
        <v>1208247</v>
      </c>
      <c r="AA34" s="4">
        <v>1274029</v>
      </c>
      <c r="AB34" s="4">
        <v>1232886</v>
      </c>
      <c r="AC34" s="4">
        <v>1280898</v>
      </c>
      <c r="AD34" s="4">
        <v>361571</v>
      </c>
    </row>
    <row r="35" spans="1:30" x14ac:dyDescent="0.35">
      <c r="B35" s="1"/>
      <c r="C35" s="4" t="s">
        <v>8</v>
      </c>
      <c r="D35" s="4">
        <v>354173</v>
      </c>
      <c r="E35" s="4">
        <v>329526</v>
      </c>
      <c r="F35" s="4">
        <v>332575</v>
      </c>
      <c r="G35" s="4">
        <v>435690</v>
      </c>
      <c r="H35" s="4">
        <v>723335</v>
      </c>
      <c r="I35" s="4">
        <v>1411513</v>
      </c>
      <c r="J35" s="4">
        <v>1731918</v>
      </c>
      <c r="K35" s="4">
        <v>1742347</v>
      </c>
      <c r="L35" s="4">
        <v>1700742</v>
      </c>
      <c r="M35" s="4">
        <v>1749378</v>
      </c>
      <c r="N35" s="4">
        <v>1769492</v>
      </c>
      <c r="O35" s="4">
        <v>354396</v>
      </c>
      <c r="Q35" s="1"/>
      <c r="R35" s="4" t="s">
        <v>8</v>
      </c>
      <c r="S35" s="4">
        <v>346150</v>
      </c>
      <c r="T35" s="4">
        <v>337822</v>
      </c>
      <c r="U35" s="4">
        <v>332105</v>
      </c>
      <c r="V35" s="4">
        <v>394926</v>
      </c>
      <c r="W35" s="4">
        <v>700882</v>
      </c>
      <c r="X35" s="4">
        <v>934096</v>
      </c>
      <c r="Y35" s="4">
        <v>1197333</v>
      </c>
      <c r="Z35" s="4">
        <v>1231783</v>
      </c>
      <c r="AA35" s="4">
        <v>1231999</v>
      </c>
      <c r="AB35" s="4">
        <v>1262482</v>
      </c>
      <c r="AC35" s="4">
        <v>1280707</v>
      </c>
      <c r="AD35" s="4">
        <v>350885</v>
      </c>
    </row>
    <row r="36" spans="1:30" x14ac:dyDescent="0.35">
      <c r="B36" s="1"/>
      <c r="C36" s="4" t="s">
        <v>9</v>
      </c>
      <c r="D36" s="4">
        <v>351588</v>
      </c>
      <c r="E36" s="4">
        <v>342563</v>
      </c>
      <c r="F36" s="4">
        <v>325683</v>
      </c>
      <c r="G36" s="4">
        <v>435096</v>
      </c>
      <c r="H36" s="4">
        <v>725926</v>
      </c>
      <c r="I36" s="4">
        <v>1422872</v>
      </c>
      <c r="J36" s="4">
        <v>1732243</v>
      </c>
      <c r="K36" s="4">
        <v>1779209</v>
      </c>
      <c r="L36" s="4">
        <v>1867134</v>
      </c>
      <c r="M36" s="4">
        <v>1874929</v>
      </c>
      <c r="N36" s="4">
        <v>1814713</v>
      </c>
      <c r="O36" s="4">
        <v>339072</v>
      </c>
      <c r="Q36" s="1"/>
      <c r="R36" s="4" t="s">
        <v>9</v>
      </c>
      <c r="S36" s="4">
        <v>364608</v>
      </c>
      <c r="T36" s="4">
        <v>331411</v>
      </c>
      <c r="U36" s="4">
        <v>326147</v>
      </c>
      <c r="V36" s="4">
        <v>388644</v>
      </c>
      <c r="W36" s="4">
        <v>625431</v>
      </c>
      <c r="X36" s="4">
        <v>852829</v>
      </c>
      <c r="Y36" s="4">
        <v>1173936</v>
      </c>
      <c r="Z36" s="4">
        <v>1255473</v>
      </c>
      <c r="AA36" s="4">
        <v>1232205</v>
      </c>
      <c r="AB36" s="4">
        <v>1259742</v>
      </c>
      <c r="AC36" s="4">
        <v>1219984</v>
      </c>
      <c r="AD36" s="4">
        <v>368280</v>
      </c>
    </row>
    <row r="38" spans="1:30" ht="17.5" x14ac:dyDescent="0.45">
      <c r="A38" s="13" t="s">
        <v>14</v>
      </c>
      <c r="B38" s="13" t="s">
        <v>10</v>
      </c>
      <c r="C38" s="6"/>
      <c r="D38" s="6" t="s">
        <v>18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13" t="s">
        <v>11</v>
      </c>
      <c r="R38" s="6"/>
      <c r="S38" s="6" t="s">
        <v>18</v>
      </c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</row>
    <row r="39" spans="1:30" x14ac:dyDescent="0.35">
      <c r="B39" s="1"/>
      <c r="C39" s="1" t="s">
        <v>3</v>
      </c>
      <c r="D39" s="1">
        <v>50</v>
      </c>
      <c r="E39" s="1">
        <f>D39/2</f>
        <v>25</v>
      </c>
      <c r="F39" s="1">
        <f t="shared" ref="F39:N39" si="6">E39/2</f>
        <v>12.5</v>
      </c>
      <c r="G39" s="1">
        <f t="shared" si="6"/>
        <v>6.25</v>
      </c>
      <c r="H39" s="1">
        <f t="shared" si="6"/>
        <v>3.125</v>
      </c>
      <c r="I39" s="1">
        <f t="shared" si="6"/>
        <v>1.5625</v>
      </c>
      <c r="J39" s="1">
        <f t="shared" si="6"/>
        <v>0.78125</v>
      </c>
      <c r="K39" s="1">
        <f t="shared" si="6"/>
        <v>0.390625</v>
      </c>
      <c r="L39" s="1">
        <f t="shared" si="6"/>
        <v>0.1953125</v>
      </c>
      <c r="M39" s="1">
        <f t="shared" si="6"/>
        <v>9.765625E-2</v>
      </c>
      <c r="N39" s="1">
        <f t="shared" si="6"/>
        <v>4.8828125E-2</v>
      </c>
      <c r="O39" s="1" t="s">
        <v>6</v>
      </c>
      <c r="Q39" s="1"/>
      <c r="R39" s="1" t="s">
        <v>3</v>
      </c>
      <c r="S39" s="1">
        <v>50</v>
      </c>
      <c r="T39" s="1">
        <f>S39/2</f>
        <v>25</v>
      </c>
      <c r="U39" s="1">
        <f t="shared" ref="U39:AC39" si="7">T39/2</f>
        <v>12.5</v>
      </c>
      <c r="V39" s="1">
        <f t="shared" si="7"/>
        <v>6.25</v>
      </c>
      <c r="W39" s="1">
        <f t="shared" si="7"/>
        <v>3.125</v>
      </c>
      <c r="X39" s="1">
        <f t="shared" si="7"/>
        <v>1.5625</v>
      </c>
      <c r="Y39" s="1">
        <f t="shared" si="7"/>
        <v>0.78125</v>
      </c>
      <c r="Z39" s="1">
        <f t="shared" si="7"/>
        <v>0.390625</v>
      </c>
      <c r="AA39" s="1">
        <f t="shared" si="7"/>
        <v>0.1953125</v>
      </c>
      <c r="AB39" s="1">
        <f t="shared" si="7"/>
        <v>9.765625E-2</v>
      </c>
      <c r="AC39" s="1">
        <f t="shared" si="7"/>
        <v>4.8828125E-2</v>
      </c>
      <c r="AD39" s="1" t="s">
        <v>6</v>
      </c>
    </row>
    <row r="40" spans="1:30" x14ac:dyDescent="0.35">
      <c r="B40" s="2" t="s">
        <v>0</v>
      </c>
      <c r="C40" s="2" t="s">
        <v>7</v>
      </c>
      <c r="D40" s="2">
        <v>298142</v>
      </c>
      <c r="E40" s="2">
        <v>320758</v>
      </c>
      <c r="F40" s="2">
        <v>548905</v>
      </c>
      <c r="G40" s="2">
        <v>1406783</v>
      </c>
      <c r="H40" s="2">
        <v>1940177</v>
      </c>
      <c r="I40" s="2">
        <v>2020508</v>
      </c>
      <c r="J40" s="2">
        <v>2092520</v>
      </c>
      <c r="K40" s="2">
        <v>2254242</v>
      </c>
      <c r="L40" s="2">
        <v>2184019</v>
      </c>
      <c r="M40" s="2">
        <v>2231883</v>
      </c>
      <c r="N40" s="2">
        <v>2128955</v>
      </c>
      <c r="O40" s="2">
        <v>299586</v>
      </c>
      <c r="Q40" s="2" t="s">
        <v>0</v>
      </c>
      <c r="R40" s="2" t="s">
        <v>7</v>
      </c>
      <c r="S40" s="2">
        <v>299753</v>
      </c>
      <c r="T40" s="2">
        <v>302443</v>
      </c>
      <c r="U40" s="2">
        <v>395619</v>
      </c>
      <c r="V40" s="2">
        <v>911899</v>
      </c>
      <c r="W40" s="2">
        <v>1186457</v>
      </c>
      <c r="X40" s="2">
        <v>1274246</v>
      </c>
      <c r="Y40" s="2">
        <v>1296324</v>
      </c>
      <c r="Z40" s="2">
        <v>1333584</v>
      </c>
      <c r="AA40" s="2">
        <v>1326137</v>
      </c>
      <c r="AB40" s="2">
        <v>1254753</v>
      </c>
      <c r="AC40" s="2">
        <v>1294757</v>
      </c>
      <c r="AD40" s="2">
        <v>300879</v>
      </c>
    </row>
    <row r="41" spans="1:30" x14ac:dyDescent="0.35">
      <c r="B41" s="1"/>
      <c r="C41" s="2" t="s">
        <v>8</v>
      </c>
      <c r="D41" s="2">
        <v>313891</v>
      </c>
      <c r="E41" s="2">
        <v>312327</v>
      </c>
      <c r="F41" s="2">
        <v>534000</v>
      </c>
      <c r="G41" s="2">
        <v>1360917</v>
      </c>
      <c r="H41" s="2">
        <v>1795904</v>
      </c>
      <c r="I41" s="2">
        <v>1964911</v>
      </c>
      <c r="J41" s="2">
        <v>2191084</v>
      </c>
      <c r="K41" s="2">
        <v>2117782</v>
      </c>
      <c r="L41" s="2">
        <v>2077415</v>
      </c>
      <c r="M41" s="2">
        <v>2013267</v>
      </c>
      <c r="N41" s="2">
        <v>2027565</v>
      </c>
      <c r="O41" s="2">
        <v>310382</v>
      </c>
      <c r="Q41" s="1"/>
      <c r="R41" s="2" t="s">
        <v>8</v>
      </c>
      <c r="S41" s="2">
        <v>290968</v>
      </c>
      <c r="T41" s="2">
        <v>311783</v>
      </c>
      <c r="U41" s="2">
        <v>385756</v>
      </c>
      <c r="V41" s="2">
        <v>903194</v>
      </c>
      <c r="W41" s="2">
        <v>1212675</v>
      </c>
      <c r="X41" s="2">
        <v>1339003</v>
      </c>
      <c r="Y41" s="2">
        <v>1279286</v>
      </c>
      <c r="Z41" s="2">
        <v>1371175</v>
      </c>
      <c r="AA41" s="2">
        <v>1351189</v>
      </c>
      <c r="AB41" s="2">
        <v>1301703</v>
      </c>
      <c r="AC41" s="2">
        <v>1319786</v>
      </c>
      <c r="AD41" s="2">
        <v>289159</v>
      </c>
    </row>
    <row r="42" spans="1:30" x14ac:dyDescent="0.35">
      <c r="B42" s="1"/>
      <c r="C42" s="2" t="s">
        <v>9</v>
      </c>
      <c r="D42" s="2">
        <v>298193</v>
      </c>
      <c r="E42" s="2">
        <v>313103</v>
      </c>
      <c r="F42" s="2">
        <v>524847</v>
      </c>
      <c r="G42" s="2">
        <v>1348195</v>
      </c>
      <c r="H42" s="2">
        <v>1824367</v>
      </c>
      <c r="I42" s="2">
        <v>2114189</v>
      </c>
      <c r="J42" s="2">
        <v>2065301</v>
      </c>
      <c r="K42" s="2">
        <v>2163254</v>
      </c>
      <c r="L42" s="2">
        <v>2088108</v>
      </c>
      <c r="M42" s="2">
        <v>2088044</v>
      </c>
      <c r="N42" s="2">
        <v>2065846</v>
      </c>
      <c r="O42" s="2">
        <v>294995</v>
      </c>
      <c r="Q42" s="1"/>
      <c r="R42" s="2" t="s">
        <v>9</v>
      </c>
      <c r="S42" s="2">
        <v>303180</v>
      </c>
      <c r="T42" s="2">
        <v>299930</v>
      </c>
      <c r="U42" s="2">
        <v>377098</v>
      </c>
      <c r="V42" s="2">
        <v>819936</v>
      </c>
      <c r="W42" s="2">
        <v>1144401</v>
      </c>
      <c r="X42" s="2">
        <v>1245871</v>
      </c>
      <c r="Y42" s="2">
        <v>1314589</v>
      </c>
      <c r="Z42" s="2">
        <v>1349549</v>
      </c>
      <c r="AA42" s="2">
        <v>1299930</v>
      </c>
      <c r="AB42" s="2">
        <v>1296528</v>
      </c>
      <c r="AC42" s="2">
        <v>1311356</v>
      </c>
      <c r="AD42" s="2">
        <v>303580</v>
      </c>
    </row>
    <row r="43" spans="1:30" x14ac:dyDescent="0.35">
      <c r="B43" s="3" t="s">
        <v>1</v>
      </c>
      <c r="C43" s="3" t="s">
        <v>7</v>
      </c>
      <c r="D43" s="3">
        <v>263563</v>
      </c>
      <c r="E43" s="3">
        <v>274664</v>
      </c>
      <c r="F43" s="3">
        <v>282801</v>
      </c>
      <c r="G43" s="3">
        <v>599228</v>
      </c>
      <c r="H43" s="3">
        <v>1082387</v>
      </c>
      <c r="I43" s="3">
        <v>1628235</v>
      </c>
      <c r="J43" s="3">
        <v>1791458</v>
      </c>
      <c r="K43" s="3">
        <v>1894470</v>
      </c>
      <c r="L43" s="3">
        <v>1699729</v>
      </c>
      <c r="M43" s="3">
        <v>1652581</v>
      </c>
      <c r="N43" s="3">
        <v>1759884</v>
      </c>
      <c r="O43" s="3">
        <v>265996</v>
      </c>
      <c r="Q43" s="3" t="s">
        <v>1</v>
      </c>
      <c r="R43" s="3" t="s">
        <v>7</v>
      </c>
      <c r="S43" s="3">
        <v>271155</v>
      </c>
      <c r="T43" s="3">
        <v>260965</v>
      </c>
      <c r="U43" s="3">
        <v>277252</v>
      </c>
      <c r="V43" s="3">
        <v>471743</v>
      </c>
      <c r="W43" s="3">
        <v>800284</v>
      </c>
      <c r="X43" s="3">
        <v>985403</v>
      </c>
      <c r="Y43" s="3">
        <v>970989</v>
      </c>
      <c r="Z43" s="3">
        <v>1002242</v>
      </c>
      <c r="AA43" s="3">
        <v>1032142</v>
      </c>
      <c r="AB43" s="3">
        <v>1023841</v>
      </c>
      <c r="AC43" s="3">
        <v>1051535</v>
      </c>
      <c r="AD43" s="3">
        <v>269851</v>
      </c>
    </row>
    <row r="44" spans="1:30" x14ac:dyDescent="0.35">
      <c r="B44" s="1"/>
      <c r="C44" s="3" t="s">
        <v>8</v>
      </c>
      <c r="D44" s="3">
        <v>274411</v>
      </c>
      <c r="E44" s="3">
        <v>267531</v>
      </c>
      <c r="F44" s="3">
        <v>280134</v>
      </c>
      <c r="G44" s="3">
        <v>529811</v>
      </c>
      <c r="H44" s="3">
        <v>1008642</v>
      </c>
      <c r="I44" s="3">
        <v>1497686</v>
      </c>
      <c r="J44" s="3">
        <v>1740237</v>
      </c>
      <c r="K44" s="3">
        <v>1759216</v>
      </c>
      <c r="L44" s="3">
        <v>1488557</v>
      </c>
      <c r="M44" s="3">
        <v>1564884</v>
      </c>
      <c r="N44" s="3">
        <v>1551930</v>
      </c>
      <c r="O44" s="3">
        <v>268613</v>
      </c>
      <c r="Q44" s="1"/>
      <c r="R44" s="3" t="s">
        <v>8</v>
      </c>
      <c r="S44" s="3">
        <v>265269</v>
      </c>
      <c r="T44" s="3">
        <v>267919</v>
      </c>
      <c r="U44" s="3">
        <v>275479</v>
      </c>
      <c r="V44" s="3">
        <v>481654</v>
      </c>
      <c r="W44" s="3">
        <v>800894</v>
      </c>
      <c r="X44" s="3">
        <v>1019985</v>
      </c>
      <c r="Y44" s="3">
        <v>1032606</v>
      </c>
      <c r="Z44" s="3">
        <v>1042215</v>
      </c>
      <c r="AA44" s="3">
        <v>1052563</v>
      </c>
      <c r="AB44" s="3">
        <v>1064622</v>
      </c>
      <c r="AC44" s="3">
        <v>1090163</v>
      </c>
      <c r="AD44" s="3">
        <v>266583</v>
      </c>
    </row>
    <row r="45" spans="1:30" x14ac:dyDescent="0.35">
      <c r="B45" s="1"/>
      <c r="C45" s="3" t="s">
        <v>9</v>
      </c>
      <c r="D45" s="3">
        <v>255381</v>
      </c>
      <c r="E45" s="3">
        <v>269582</v>
      </c>
      <c r="F45" s="3">
        <v>288116</v>
      </c>
      <c r="G45" s="3">
        <v>539600</v>
      </c>
      <c r="H45" s="3">
        <v>1084127</v>
      </c>
      <c r="I45" s="3">
        <v>1504230</v>
      </c>
      <c r="J45" s="3">
        <v>1804690</v>
      </c>
      <c r="K45" s="3">
        <v>1841230</v>
      </c>
      <c r="L45" s="3">
        <v>1202695</v>
      </c>
      <c r="M45" s="3">
        <v>1426336</v>
      </c>
      <c r="N45" s="3">
        <v>1445147</v>
      </c>
      <c r="O45" s="3">
        <v>255648</v>
      </c>
      <c r="Q45" s="1"/>
      <c r="R45" s="3" t="s">
        <v>9</v>
      </c>
      <c r="S45" s="3">
        <v>274846</v>
      </c>
      <c r="T45" s="3">
        <v>267134</v>
      </c>
      <c r="U45" s="3">
        <v>272794</v>
      </c>
      <c r="V45" s="3">
        <v>479233</v>
      </c>
      <c r="W45" s="3">
        <v>817747</v>
      </c>
      <c r="X45" s="3">
        <v>977173</v>
      </c>
      <c r="Y45" s="3">
        <v>996374</v>
      </c>
      <c r="Z45" s="3">
        <v>1030469</v>
      </c>
      <c r="AA45" s="3">
        <v>1045052</v>
      </c>
      <c r="AB45" s="3">
        <v>1046332</v>
      </c>
      <c r="AC45" s="3">
        <v>1060265</v>
      </c>
      <c r="AD45" s="3">
        <v>272332</v>
      </c>
    </row>
    <row r="46" spans="1:30" x14ac:dyDescent="0.35">
      <c r="B46" s="4" t="s">
        <v>2</v>
      </c>
      <c r="C46" s="4" t="s">
        <v>7</v>
      </c>
      <c r="D46" s="4">
        <v>259642</v>
      </c>
      <c r="E46" s="4">
        <v>277542</v>
      </c>
      <c r="F46" s="4">
        <v>385313</v>
      </c>
      <c r="G46" s="4">
        <v>1074594</v>
      </c>
      <c r="H46" s="4">
        <v>1550455</v>
      </c>
      <c r="I46" s="4">
        <v>1779993</v>
      </c>
      <c r="J46" s="4">
        <v>1746055</v>
      </c>
      <c r="K46" s="4">
        <v>1855598</v>
      </c>
      <c r="L46" s="4">
        <v>1831677</v>
      </c>
      <c r="M46" s="4">
        <v>1827870</v>
      </c>
      <c r="N46" s="4">
        <v>1816992</v>
      </c>
      <c r="O46" s="4">
        <v>266077</v>
      </c>
      <c r="Q46" s="4" t="s">
        <v>2</v>
      </c>
      <c r="R46" s="4" t="s">
        <v>7</v>
      </c>
      <c r="S46" s="4">
        <v>268928</v>
      </c>
      <c r="T46" s="4">
        <v>260133</v>
      </c>
      <c r="U46" s="4">
        <v>331231</v>
      </c>
      <c r="V46" s="4">
        <v>799790</v>
      </c>
      <c r="W46" s="4">
        <v>1093494</v>
      </c>
      <c r="X46" s="4">
        <v>1231794</v>
      </c>
      <c r="Y46" s="4">
        <v>1236353</v>
      </c>
      <c r="Z46" s="4">
        <v>1209330</v>
      </c>
      <c r="AA46" s="4">
        <v>1254849</v>
      </c>
      <c r="AB46" s="4">
        <v>1244308</v>
      </c>
      <c r="AC46" s="4">
        <v>1248814</v>
      </c>
      <c r="AD46" s="4">
        <v>266945</v>
      </c>
    </row>
    <row r="47" spans="1:30" x14ac:dyDescent="0.35">
      <c r="B47" s="1"/>
      <c r="C47" s="4" t="s">
        <v>8</v>
      </c>
      <c r="D47" s="4">
        <v>265145</v>
      </c>
      <c r="E47" s="4">
        <v>254745</v>
      </c>
      <c r="F47" s="4">
        <v>409130</v>
      </c>
      <c r="G47" s="4">
        <v>1184107</v>
      </c>
      <c r="H47" s="4">
        <v>1573016</v>
      </c>
      <c r="I47" s="4">
        <v>1666716</v>
      </c>
      <c r="J47" s="4">
        <v>1679350</v>
      </c>
      <c r="K47" s="4">
        <v>1757914</v>
      </c>
      <c r="L47" s="4">
        <v>1713490</v>
      </c>
      <c r="M47" s="4">
        <v>1737623</v>
      </c>
      <c r="N47" s="4">
        <v>1764206</v>
      </c>
      <c r="O47" s="4">
        <v>265371</v>
      </c>
      <c r="Q47" s="1"/>
      <c r="R47" s="4" t="s">
        <v>8</v>
      </c>
      <c r="S47" s="4">
        <v>256032</v>
      </c>
      <c r="T47" s="4">
        <v>275032</v>
      </c>
      <c r="U47" s="4">
        <v>344377</v>
      </c>
      <c r="V47" s="4">
        <v>847637</v>
      </c>
      <c r="W47" s="4">
        <v>1136172</v>
      </c>
      <c r="X47" s="4">
        <v>1229627</v>
      </c>
      <c r="Y47" s="4">
        <v>1253140</v>
      </c>
      <c r="Z47" s="4">
        <v>1270891</v>
      </c>
      <c r="AA47" s="4">
        <v>1304460</v>
      </c>
      <c r="AB47" s="4">
        <v>1282542</v>
      </c>
      <c r="AC47" s="4">
        <v>1311527</v>
      </c>
      <c r="AD47" s="4">
        <v>256863</v>
      </c>
    </row>
    <row r="48" spans="1:30" x14ac:dyDescent="0.35">
      <c r="B48" s="1"/>
      <c r="C48" s="4" t="s">
        <v>9</v>
      </c>
      <c r="D48" s="4">
        <v>267065</v>
      </c>
      <c r="E48" s="4">
        <v>281098</v>
      </c>
      <c r="F48" s="4">
        <v>372516</v>
      </c>
      <c r="G48" s="4">
        <v>1100310</v>
      </c>
      <c r="H48" s="4">
        <v>1543458</v>
      </c>
      <c r="I48" s="4">
        <v>1717849</v>
      </c>
      <c r="J48" s="4">
        <v>1762077</v>
      </c>
      <c r="K48" s="4">
        <v>1769013</v>
      </c>
      <c r="L48" s="4">
        <v>1857971</v>
      </c>
      <c r="M48" s="4">
        <v>1826114</v>
      </c>
      <c r="N48" s="4">
        <v>1910657</v>
      </c>
      <c r="O48" s="4">
        <v>265351</v>
      </c>
      <c r="Q48" s="1"/>
      <c r="R48" s="4" t="s">
        <v>9</v>
      </c>
      <c r="S48" s="4">
        <v>269032</v>
      </c>
      <c r="T48" s="4">
        <v>263202</v>
      </c>
      <c r="U48" s="4">
        <v>342522</v>
      </c>
      <c r="V48" s="4">
        <v>853736</v>
      </c>
      <c r="W48" s="4">
        <v>1152969</v>
      </c>
      <c r="X48" s="4">
        <v>1237814</v>
      </c>
      <c r="Y48" s="4">
        <v>1244796</v>
      </c>
      <c r="Z48" s="4">
        <v>1253374</v>
      </c>
      <c r="AA48" s="4">
        <v>1242884</v>
      </c>
      <c r="AB48" s="4">
        <v>1234951</v>
      </c>
      <c r="AC48" s="4">
        <v>1269877</v>
      </c>
      <c r="AD48" s="4">
        <v>269693</v>
      </c>
    </row>
    <row r="50" spans="1:30" ht="17.5" x14ac:dyDescent="0.45">
      <c r="A50" s="13" t="s">
        <v>15</v>
      </c>
      <c r="B50" s="13" t="s">
        <v>10</v>
      </c>
      <c r="C50" s="6"/>
      <c r="D50" s="6" t="s">
        <v>18</v>
      </c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13" t="s">
        <v>11</v>
      </c>
      <c r="R50" s="6"/>
      <c r="S50" s="6" t="s">
        <v>18</v>
      </c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</row>
    <row r="51" spans="1:30" x14ac:dyDescent="0.35">
      <c r="B51" s="1"/>
      <c r="C51" s="1" t="s">
        <v>3</v>
      </c>
      <c r="D51" s="1">
        <v>1500</v>
      </c>
      <c r="E51" s="1">
        <f>D51/2</f>
        <v>750</v>
      </c>
      <c r="F51" s="1">
        <f t="shared" ref="F51:N51" si="8">E51/2</f>
        <v>375</v>
      </c>
      <c r="G51" s="1">
        <f t="shared" si="8"/>
        <v>187.5</v>
      </c>
      <c r="H51" s="1">
        <f t="shared" si="8"/>
        <v>93.75</v>
      </c>
      <c r="I51" s="1">
        <f t="shared" si="8"/>
        <v>46.875</v>
      </c>
      <c r="J51" s="1">
        <f t="shared" si="8"/>
        <v>23.4375</v>
      </c>
      <c r="K51" s="1">
        <f t="shared" si="8"/>
        <v>11.71875</v>
      </c>
      <c r="L51" s="1">
        <f t="shared" si="8"/>
        <v>5.859375</v>
      </c>
      <c r="M51" s="1">
        <f t="shared" si="8"/>
        <v>2.9296875</v>
      </c>
      <c r="N51" s="1">
        <f t="shared" si="8"/>
        <v>1.46484375</v>
      </c>
      <c r="O51" s="1" t="s">
        <v>6</v>
      </c>
      <c r="Q51" s="1"/>
      <c r="R51" s="1" t="s">
        <v>3</v>
      </c>
      <c r="S51" s="1">
        <v>1500</v>
      </c>
      <c r="T51" s="1">
        <f>S51/2</f>
        <v>750</v>
      </c>
      <c r="U51" s="1">
        <f t="shared" ref="U51:AC51" si="9">T51/2</f>
        <v>375</v>
      </c>
      <c r="V51" s="1">
        <f t="shared" si="9"/>
        <v>187.5</v>
      </c>
      <c r="W51" s="1">
        <f t="shared" si="9"/>
        <v>93.75</v>
      </c>
      <c r="X51" s="1">
        <f t="shared" si="9"/>
        <v>46.875</v>
      </c>
      <c r="Y51" s="1">
        <f t="shared" si="9"/>
        <v>23.4375</v>
      </c>
      <c r="Z51" s="1">
        <f t="shared" si="9"/>
        <v>11.71875</v>
      </c>
      <c r="AA51" s="1">
        <f t="shared" si="9"/>
        <v>5.859375</v>
      </c>
      <c r="AB51" s="1">
        <f t="shared" si="9"/>
        <v>2.9296875</v>
      </c>
      <c r="AC51" s="1">
        <f t="shared" si="9"/>
        <v>1.46484375</v>
      </c>
      <c r="AD51" s="1" t="s">
        <v>6</v>
      </c>
    </row>
    <row r="52" spans="1:30" x14ac:dyDescent="0.35">
      <c r="B52" s="2" t="s">
        <v>0</v>
      </c>
      <c r="C52" s="2" t="s">
        <v>7</v>
      </c>
      <c r="D52" s="2">
        <v>480007</v>
      </c>
      <c r="E52" s="2">
        <v>477353</v>
      </c>
      <c r="F52" s="2">
        <v>555701</v>
      </c>
      <c r="G52" s="2">
        <v>743700</v>
      </c>
      <c r="H52" s="2">
        <v>938537</v>
      </c>
      <c r="I52" s="2">
        <v>1258791</v>
      </c>
      <c r="J52" s="2">
        <v>1659874</v>
      </c>
      <c r="K52" s="2">
        <v>2043719</v>
      </c>
      <c r="L52" s="2">
        <v>2153077</v>
      </c>
      <c r="M52" s="2">
        <v>2133399</v>
      </c>
      <c r="N52" s="2">
        <v>2123986</v>
      </c>
      <c r="O52" s="2">
        <v>466647</v>
      </c>
      <c r="Q52" s="2" t="s">
        <v>0</v>
      </c>
      <c r="R52" s="2" t="s">
        <v>7</v>
      </c>
      <c r="S52" s="2">
        <v>459659</v>
      </c>
      <c r="T52" s="2">
        <v>454484</v>
      </c>
      <c r="U52" s="2">
        <v>520018</v>
      </c>
      <c r="V52" s="2">
        <v>667143</v>
      </c>
      <c r="W52" s="2">
        <v>745215</v>
      </c>
      <c r="X52" s="2">
        <v>1012285</v>
      </c>
      <c r="Y52" s="2">
        <v>1259250</v>
      </c>
      <c r="Z52" s="2">
        <v>1396254</v>
      </c>
      <c r="AA52" s="2">
        <v>1407173</v>
      </c>
      <c r="AB52" s="2">
        <v>1431864</v>
      </c>
      <c r="AC52" s="2">
        <v>1446621</v>
      </c>
      <c r="AD52" s="2">
        <v>462799</v>
      </c>
    </row>
    <row r="53" spans="1:30" x14ac:dyDescent="0.35">
      <c r="B53" s="1"/>
      <c r="C53" s="2" t="s">
        <v>8</v>
      </c>
      <c r="D53" s="2">
        <v>498789</v>
      </c>
      <c r="E53" s="2">
        <v>496172</v>
      </c>
      <c r="F53" s="2">
        <v>565082</v>
      </c>
      <c r="G53" s="2">
        <v>747648</v>
      </c>
      <c r="H53" s="2">
        <v>929989</v>
      </c>
      <c r="I53" s="2">
        <v>1234098</v>
      </c>
      <c r="J53" s="2">
        <v>1615679</v>
      </c>
      <c r="K53" s="2">
        <v>2015774</v>
      </c>
      <c r="L53" s="2">
        <v>2109643</v>
      </c>
      <c r="M53" s="2">
        <v>2078340</v>
      </c>
      <c r="N53" s="2">
        <v>2126467</v>
      </c>
      <c r="O53" s="2">
        <v>499230</v>
      </c>
      <c r="Q53" s="1"/>
      <c r="R53" s="2" t="s">
        <v>8</v>
      </c>
      <c r="S53" s="2">
        <v>432964</v>
      </c>
      <c r="T53" s="2">
        <v>463490</v>
      </c>
      <c r="U53" s="2">
        <v>527899</v>
      </c>
      <c r="V53" s="2">
        <v>670215</v>
      </c>
      <c r="W53" s="2">
        <v>750959</v>
      </c>
      <c r="X53" s="2">
        <v>1010862</v>
      </c>
      <c r="Y53" s="2">
        <v>1255810</v>
      </c>
      <c r="Z53" s="2">
        <v>1457193</v>
      </c>
      <c r="AA53" s="2">
        <v>1478560</v>
      </c>
      <c r="AB53" s="2">
        <v>1554854</v>
      </c>
      <c r="AC53" s="2">
        <v>1471148</v>
      </c>
      <c r="AD53" s="2">
        <v>434326</v>
      </c>
    </row>
    <row r="54" spans="1:30" x14ac:dyDescent="0.35">
      <c r="B54" s="1"/>
      <c r="C54" s="2" t="s">
        <v>9</v>
      </c>
      <c r="D54" s="2">
        <v>480558</v>
      </c>
      <c r="E54" s="2">
        <v>507247</v>
      </c>
      <c r="F54" s="2">
        <v>569852</v>
      </c>
      <c r="G54" s="2">
        <v>789697</v>
      </c>
      <c r="H54" s="2">
        <v>939047</v>
      </c>
      <c r="I54" s="2">
        <v>1248915</v>
      </c>
      <c r="J54" s="2">
        <v>1647782</v>
      </c>
      <c r="K54" s="2">
        <v>2128507</v>
      </c>
      <c r="L54" s="2">
        <v>2150541</v>
      </c>
      <c r="M54" s="2">
        <v>2109531</v>
      </c>
      <c r="N54" s="2">
        <v>2195135</v>
      </c>
      <c r="O54" s="2">
        <v>472123</v>
      </c>
      <c r="Q54" s="1"/>
      <c r="R54" s="2" t="s">
        <v>9</v>
      </c>
      <c r="S54" s="2">
        <v>454441</v>
      </c>
      <c r="T54" s="2">
        <v>444026</v>
      </c>
      <c r="U54" s="2">
        <v>504598</v>
      </c>
      <c r="V54" s="2">
        <v>653338</v>
      </c>
      <c r="W54" s="2">
        <v>726051</v>
      </c>
      <c r="X54" s="2">
        <v>987129</v>
      </c>
      <c r="Y54" s="2">
        <v>1267663</v>
      </c>
      <c r="Z54" s="2">
        <v>1381133</v>
      </c>
      <c r="AA54" s="2">
        <v>1423756</v>
      </c>
      <c r="AB54" s="2">
        <v>1434122</v>
      </c>
      <c r="AC54" s="2">
        <v>1474276</v>
      </c>
      <c r="AD54" s="2">
        <v>459418</v>
      </c>
    </row>
    <row r="55" spans="1:30" x14ac:dyDescent="0.35">
      <c r="B55" s="3" t="s">
        <v>1</v>
      </c>
      <c r="C55" s="3" t="s">
        <v>7</v>
      </c>
      <c r="D55" s="3">
        <v>357765</v>
      </c>
      <c r="E55" s="3">
        <v>366082</v>
      </c>
      <c r="F55" s="3">
        <v>406678</v>
      </c>
      <c r="G55" s="3">
        <v>538345</v>
      </c>
      <c r="H55" s="3">
        <v>617226</v>
      </c>
      <c r="I55" s="3">
        <v>795554</v>
      </c>
      <c r="J55" s="3">
        <v>1178631</v>
      </c>
      <c r="K55" s="3">
        <v>1639558</v>
      </c>
      <c r="L55" s="3">
        <v>1826432</v>
      </c>
      <c r="M55" s="3">
        <v>1869310</v>
      </c>
      <c r="N55" s="3">
        <v>1881175</v>
      </c>
      <c r="O55" s="3">
        <v>348294</v>
      </c>
      <c r="Q55" s="3" t="s">
        <v>1</v>
      </c>
      <c r="R55" s="3" t="s">
        <v>7</v>
      </c>
      <c r="S55" s="3">
        <v>351609</v>
      </c>
      <c r="T55" s="3">
        <v>340455</v>
      </c>
      <c r="U55" s="3">
        <v>361919</v>
      </c>
      <c r="V55" s="3">
        <v>442999</v>
      </c>
      <c r="W55" s="3">
        <v>507172</v>
      </c>
      <c r="X55" s="3">
        <v>639021</v>
      </c>
      <c r="Y55" s="3">
        <v>854359</v>
      </c>
      <c r="Z55" s="3">
        <v>1024742</v>
      </c>
      <c r="AA55" s="3">
        <v>1034741</v>
      </c>
      <c r="AB55" s="3">
        <v>1028108</v>
      </c>
      <c r="AC55" s="3">
        <v>1036464</v>
      </c>
      <c r="AD55" s="3">
        <v>349264</v>
      </c>
    </row>
    <row r="56" spans="1:30" x14ac:dyDescent="0.35">
      <c r="B56" s="1"/>
      <c r="C56" s="3" t="s">
        <v>8</v>
      </c>
      <c r="D56" s="3">
        <v>375132</v>
      </c>
      <c r="E56" s="3">
        <v>375129</v>
      </c>
      <c r="F56" s="3">
        <v>405382</v>
      </c>
      <c r="G56" s="3">
        <v>497781</v>
      </c>
      <c r="H56" s="3">
        <v>601655</v>
      </c>
      <c r="I56" s="3">
        <v>771959</v>
      </c>
      <c r="J56" s="3">
        <v>1146027</v>
      </c>
      <c r="K56" s="3">
        <v>1629088</v>
      </c>
      <c r="L56" s="3">
        <v>1791983</v>
      </c>
      <c r="M56" s="3">
        <v>1795161</v>
      </c>
      <c r="N56" s="3">
        <v>1839317</v>
      </c>
      <c r="O56" s="3">
        <v>366588</v>
      </c>
      <c r="Q56" s="1"/>
      <c r="R56" s="3" t="s">
        <v>8</v>
      </c>
      <c r="S56" s="3">
        <v>333417</v>
      </c>
      <c r="T56" s="3">
        <v>333686</v>
      </c>
      <c r="U56" s="3">
        <v>364373</v>
      </c>
      <c r="V56" s="3">
        <v>460315</v>
      </c>
      <c r="W56" s="3">
        <v>515145</v>
      </c>
      <c r="X56" s="3">
        <v>643883</v>
      </c>
      <c r="Y56" s="3">
        <v>895542</v>
      </c>
      <c r="Z56" s="3">
        <v>1031454</v>
      </c>
      <c r="AA56" s="3">
        <v>1064111</v>
      </c>
      <c r="AB56" s="3">
        <v>1057800</v>
      </c>
      <c r="AC56" s="3">
        <v>1062408</v>
      </c>
      <c r="AD56" s="3">
        <v>329279</v>
      </c>
    </row>
    <row r="57" spans="1:30" x14ac:dyDescent="0.35">
      <c r="B57" s="1"/>
      <c r="C57" s="3" t="s">
        <v>9</v>
      </c>
      <c r="D57" s="3">
        <v>355076</v>
      </c>
      <c r="E57" s="3">
        <v>375967</v>
      </c>
      <c r="F57" s="3">
        <v>400687</v>
      </c>
      <c r="G57" s="3">
        <v>516561</v>
      </c>
      <c r="H57" s="3">
        <v>636848</v>
      </c>
      <c r="I57" s="3">
        <v>822979</v>
      </c>
      <c r="J57" s="3">
        <v>1187107</v>
      </c>
      <c r="K57" s="3">
        <v>1710131</v>
      </c>
      <c r="L57" s="3">
        <v>1837529</v>
      </c>
      <c r="M57" s="3">
        <v>1847916</v>
      </c>
      <c r="N57" s="3">
        <v>1880671</v>
      </c>
      <c r="O57" s="3">
        <v>356177</v>
      </c>
      <c r="Q57" s="1"/>
      <c r="R57" s="3" t="s">
        <v>9</v>
      </c>
      <c r="S57" s="3">
        <v>349604</v>
      </c>
      <c r="T57" s="3">
        <v>334561</v>
      </c>
      <c r="U57" s="3">
        <v>365760</v>
      </c>
      <c r="V57" s="3">
        <v>450041</v>
      </c>
      <c r="W57" s="3">
        <v>507138</v>
      </c>
      <c r="X57" s="3">
        <v>668082</v>
      </c>
      <c r="Y57" s="3">
        <v>846485</v>
      </c>
      <c r="Z57" s="3">
        <v>1002191</v>
      </c>
      <c r="AA57" s="3">
        <v>1011446</v>
      </c>
      <c r="AB57" s="3">
        <v>1051271</v>
      </c>
      <c r="AC57" s="3">
        <v>1052195</v>
      </c>
      <c r="AD57" s="3">
        <v>344443</v>
      </c>
    </row>
    <row r="58" spans="1:30" x14ac:dyDescent="0.35">
      <c r="B58" s="4" t="s">
        <v>2</v>
      </c>
      <c r="C58" s="4" t="s">
        <v>7</v>
      </c>
      <c r="D58" s="4">
        <v>391752</v>
      </c>
      <c r="E58" s="4">
        <v>411426</v>
      </c>
      <c r="F58" s="4">
        <v>473204</v>
      </c>
      <c r="G58" s="4">
        <v>641671</v>
      </c>
      <c r="H58" s="4">
        <v>772486</v>
      </c>
      <c r="I58" s="4">
        <v>1079540</v>
      </c>
      <c r="J58" s="4">
        <v>1443784</v>
      </c>
      <c r="K58" s="4">
        <v>1775917</v>
      </c>
      <c r="L58" s="4">
        <v>1823194</v>
      </c>
      <c r="M58" s="4">
        <v>1779012</v>
      </c>
      <c r="N58" s="4">
        <v>1885130</v>
      </c>
      <c r="O58" s="4">
        <v>402391</v>
      </c>
      <c r="Q58" s="4" t="s">
        <v>2</v>
      </c>
      <c r="R58" s="4" t="s">
        <v>7</v>
      </c>
      <c r="S58" s="4">
        <v>367944</v>
      </c>
      <c r="T58" s="4">
        <v>361898</v>
      </c>
      <c r="U58" s="4">
        <v>405921</v>
      </c>
      <c r="V58" s="4">
        <v>537131</v>
      </c>
      <c r="W58" s="4">
        <v>613923</v>
      </c>
      <c r="X58" s="4">
        <v>846418</v>
      </c>
      <c r="Y58" s="4">
        <v>1110263</v>
      </c>
      <c r="Z58" s="4">
        <v>1232556</v>
      </c>
      <c r="AA58" s="4">
        <v>1238756</v>
      </c>
      <c r="AB58" s="4">
        <v>1289820</v>
      </c>
      <c r="AC58" s="4">
        <v>1240101</v>
      </c>
      <c r="AD58" s="4">
        <v>372135</v>
      </c>
    </row>
    <row r="59" spans="1:30" x14ac:dyDescent="0.35">
      <c r="B59" s="1"/>
      <c r="C59" s="4" t="s">
        <v>8</v>
      </c>
      <c r="D59" s="4">
        <v>395278</v>
      </c>
      <c r="E59" s="4">
        <v>392175</v>
      </c>
      <c r="F59" s="4">
        <v>460799</v>
      </c>
      <c r="G59" s="4">
        <v>625059</v>
      </c>
      <c r="H59" s="4">
        <v>758691</v>
      </c>
      <c r="I59" s="4">
        <v>1063904</v>
      </c>
      <c r="J59" s="4">
        <v>1417993</v>
      </c>
      <c r="K59" s="4">
        <v>1773411</v>
      </c>
      <c r="L59" s="4">
        <v>1773814</v>
      </c>
      <c r="M59" s="4">
        <v>1772392</v>
      </c>
      <c r="N59" s="4">
        <v>1769767</v>
      </c>
      <c r="O59" s="4">
        <v>396627</v>
      </c>
      <c r="Q59" s="1"/>
      <c r="R59" s="4" t="s">
        <v>8</v>
      </c>
      <c r="S59" s="4">
        <v>364065</v>
      </c>
      <c r="T59" s="4">
        <v>380508</v>
      </c>
      <c r="U59" s="4">
        <v>421848</v>
      </c>
      <c r="V59" s="4">
        <v>582081</v>
      </c>
      <c r="W59" s="4">
        <v>644815</v>
      </c>
      <c r="X59" s="4">
        <v>885137</v>
      </c>
      <c r="Y59" s="4">
        <v>1131110</v>
      </c>
      <c r="Z59" s="4">
        <v>1286513</v>
      </c>
      <c r="AA59" s="4">
        <v>932899</v>
      </c>
      <c r="AB59" s="4">
        <v>1259534</v>
      </c>
      <c r="AC59" s="4">
        <v>1298642</v>
      </c>
      <c r="AD59" s="4">
        <v>354198</v>
      </c>
    </row>
    <row r="60" spans="1:30" x14ac:dyDescent="0.35">
      <c r="B60" s="1"/>
      <c r="C60" s="4" t="s">
        <v>9</v>
      </c>
      <c r="D60" s="4">
        <v>394129</v>
      </c>
      <c r="E60" s="4">
        <v>424482</v>
      </c>
      <c r="F60" s="4">
        <v>470212</v>
      </c>
      <c r="G60" s="4">
        <v>664503</v>
      </c>
      <c r="H60" s="4">
        <v>764251</v>
      </c>
      <c r="I60" s="4">
        <v>1093857</v>
      </c>
      <c r="J60" s="4">
        <v>1528503</v>
      </c>
      <c r="K60" s="4">
        <v>1752329</v>
      </c>
      <c r="L60" s="4">
        <v>1822446</v>
      </c>
      <c r="M60" s="4">
        <v>1820276</v>
      </c>
      <c r="N60" s="4">
        <v>1700119</v>
      </c>
      <c r="O60" s="4">
        <v>396630</v>
      </c>
      <c r="Q60" s="1"/>
      <c r="R60" s="4" t="s">
        <v>9</v>
      </c>
      <c r="S60" s="4">
        <v>372796</v>
      </c>
      <c r="T60" s="4">
        <v>374480</v>
      </c>
      <c r="U60" s="4">
        <v>407477</v>
      </c>
      <c r="V60" s="4">
        <v>532663</v>
      </c>
      <c r="W60" s="4">
        <v>610884</v>
      </c>
      <c r="X60" s="4">
        <v>831114</v>
      </c>
      <c r="Y60" s="4">
        <v>1120226</v>
      </c>
      <c r="Z60" s="4">
        <v>1234235</v>
      </c>
      <c r="AA60" s="4">
        <v>860922</v>
      </c>
      <c r="AB60" s="4">
        <v>1083949</v>
      </c>
      <c r="AC60" s="4">
        <v>1102862</v>
      </c>
      <c r="AD60" s="4">
        <v>367515</v>
      </c>
    </row>
    <row r="62" spans="1:30" ht="17.5" x14ac:dyDescent="0.45">
      <c r="A62" s="13" t="s">
        <v>16</v>
      </c>
      <c r="B62" s="13" t="s">
        <v>10</v>
      </c>
      <c r="C62" s="6"/>
      <c r="D62" s="6" t="s">
        <v>18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13" t="s">
        <v>11</v>
      </c>
      <c r="R62" s="6"/>
      <c r="S62" s="6" t="s">
        <v>18</v>
      </c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</row>
    <row r="63" spans="1:30" x14ac:dyDescent="0.35">
      <c r="B63" s="1"/>
      <c r="C63" s="1" t="s">
        <v>3</v>
      </c>
      <c r="D63" s="1">
        <v>10</v>
      </c>
      <c r="E63" s="1">
        <f>D63/2</f>
        <v>5</v>
      </c>
      <c r="F63" s="1">
        <f t="shared" ref="F63:N63" si="10">E63/2</f>
        <v>2.5</v>
      </c>
      <c r="G63" s="1">
        <f t="shared" si="10"/>
        <v>1.25</v>
      </c>
      <c r="H63" s="1">
        <f t="shared" si="10"/>
        <v>0.625</v>
      </c>
      <c r="I63" s="1">
        <f t="shared" si="10"/>
        <v>0.3125</v>
      </c>
      <c r="J63" s="1">
        <f t="shared" si="10"/>
        <v>0.15625</v>
      </c>
      <c r="K63" s="1">
        <f t="shared" si="10"/>
        <v>7.8125E-2</v>
      </c>
      <c r="L63" s="1">
        <f t="shared" si="10"/>
        <v>3.90625E-2</v>
      </c>
      <c r="M63" s="1">
        <f t="shared" si="10"/>
        <v>1.953125E-2</v>
      </c>
      <c r="N63" s="1">
        <f t="shared" si="10"/>
        <v>9.765625E-3</v>
      </c>
      <c r="O63" s="1" t="s">
        <v>6</v>
      </c>
      <c r="Q63" s="1"/>
      <c r="R63" s="1" t="s">
        <v>3</v>
      </c>
      <c r="S63" s="1">
        <v>10</v>
      </c>
      <c r="T63" s="1">
        <f>S63/2</f>
        <v>5</v>
      </c>
      <c r="U63" s="1">
        <f t="shared" ref="U63:AC63" si="11">T63/2</f>
        <v>2.5</v>
      </c>
      <c r="V63" s="1">
        <f t="shared" si="11"/>
        <v>1.25</v>
      </c>
      <c r="W63" s="1">
        <f t="shared" si="11"/>
        <v>0.625</v>
      </c>
      <c r="X63" s="1">
        <f t="shared" si="11"/>
        <v>0.3125</v>
      </c>
      <c r="Y63" s="1">
        <f t="shared" si="11"/>
        <v>0.15625</v>
      </c>
      <c r="Z63" s="1">
        <f t="shared" si="11"/>
        <v>7.8125E-2</v>
      </c>
      <c r="AA63" s="1">
        <f t="shared" si="11"/>
        <v>3.90625E-2</v>
      </c>
      <c r="AB63" s="1">
        <f t="shared" si="11"/>
        <v>1.953125E-2</v>
      </c>
      <c r="AC63" s="1">
        <f t="shared" si="11"/>
        <v>9.765625E-3</v>
      </c>
      <c r="AD63" s="1" t="s">
        <v>6</v>
      </c>
    </row>
    <row r="64" spans="1:30" x14ac:dyDescent="0.35">
      <c r="B64" s="2" t="s">
        <v>0</v>
      </c>
      <c r="C64" s="2" t="s">
        <v>7</v>
      </c>
      <c r="D64" s="2">
        <v>309542</v>
      </c>
      <c r="E64" s="2">
        <v>322997</v>
      </c>
      <c r="F64" s="2">
        <v>365019</v>
      </c>
      <c r="G64" s="2">
        <v>1045271</v>
      </c>
      <c r="H64" s="2">
        <v>2084968</v>
      </c>
      <c r="I64" s="2">
        <v>2108943</v>
      </c>
      <c r="J64" s="2">
        <v>2114120</v>
      </c>
      <c r="K64" s="2">
        <v>2169035</v>
      </c>
      <c r="L64" s="2">
        <v>2017179</v>
      </c>
      <c r="M64" s="2">
        <v>2133619</v>
      </c>
      <c r="N64" s="2">
        <v>2212969</v>
      </c>
      <c r="O64" s="2">
        <v>300991</v>
      </c>
      <c r="Q64" s="2" t="s">
        <v>0</v>
      </c>
      <c r="R64" s="2" t="s">
        <v>7</v>
      </c>
      <c r="S64" s="2">
        <v>317652</v>
      </c>
      <c r="T64" s="2">
        <v>320406</v>
      </c>
      <c r="U64" s="2">
        <v>331955</v>
      </c>
      <c r="V64" s="2">
        <v>355478</v>
      </c>
      <c r="W64" s="2">
        <v>532494</v>
      </c>
      <c r="X64" s="2">
        <v>905213</v>
      </c>
      <c r="Y64" s="2">
        <v>1193139</v>
      </c>
      <c r="Z64" s="2">
        <v>1302189</v>
      </c>
      <c r="AA64" s="2">
        <v>1396090</v>
      </c>
      <c r="AB64" s="2">
        <v>1422837</v>
      </c>
      <c r="AC64" s="2">
        <v>1463336</v>
      </c>
      <c r="AD64" s="2">
        <v>314725</v>
      </c>
    </row>
    <row r="65" spans="1:30" x14ac:dyDescent="0.35">
      <c r="B65" s="1"/>
      <c r="C65" s="2" t="s">
        <v>8</v>
      </c>
      <c r="D65" s="2">
        <v>316260</v>
      </c>
      <c r="E65" s="2">
        <v>311993</v>
      </c>
      <c r="F65" s="2">
        <v>361447</v>
      </c>
      <c r="G65" s="2">
        <v>1330542</v>
      </c>
      <c r="H65" s="2">
        <v>2019328</v>
      </c>
      <c r="I65" s="2">
        <v>2078376</v>
      </c>
      <c r="J65" s="2">
        <v>2028848</v>
      </c>
      <c r="K65" s="2">
        <v>2072024</v>
      </c>
      <c r="L65" s="2">
        <v>2097048</v>
      </c>
      <c r="M65" s="2">
        <v>2109759</v>
      </c>
      <c r="N65" s="2">
        <v>2181201</v>
      </c>
      <c r="O65" s="2">
        <v>312747</v>
      </c>
      <c r="Q65" s="1"/>
      <c r="R65" s="2" t="s">
        <v>8</v>
      </c>
      <c r="S65" s="2">
        <v>315295</v>
      </c>
      <c r="T65" s="2">
        <v>316639</v>
      </c>
      <c r="U65" s="2">
        <v>336003</v>
      </c>
      <c r="V65" s="2">
        <v>362971</v>
      </c>
      <c r="W65" s="2">
        <v>553832</v>
      </c>
      <c r="X65" s="2">
        <v>908178</v>
      </c>
      <c r="Y65" s="2">
        <v>1223551</v>
      </c>
      <c r="Z65" s="2">
        <v>1391435</v>
      </c>
      <c r="AA65" s="2">
        <v>1403714</v>
      </c>
      <c r="AB65" s="2">
        <v>1454639</v>
      </c>
      <c r="AC65" s="2">
        <v>1472411</v>
      </c>
      <c r="AD65" s="2">
        <v>315989</v>
      </c>
    </row>
    <row r="66" spans="1:30" x14ac:dyDescent="0.35">
      <c r="B66" s="1"/>
      <c r="C66" s="2" t="s">
        <v>9</v>
      </c>
      <c r="D66" s="2">
        <v>312695</v>
      </c>
      <c r="E66" s="2">
        <v>313322</v>
      </c>
      <c r="F66" s="2">
        <v>356777</v>
      </c>
      <c r="G66" s="2">
        <v>1174608</v>
      </c>
      <c r="H66" s="2">
        <v>2092841</v>
      </c>
      <c r="I66" s="2">
        <v>2191000</v>
      </c>
      <c r="J66" s="2">
        <v>2179033</v>
      </c>
      <c r="K66" s="2">
        <v>2122050</v>
      </c>
      <c r="L66" s="2">
        <v>2030426</v>
      </c>
      <c r="M66" s="2">
        <v>2074557</v>
      </c>
      <c r="N66" s="2">
        <v>2222484</v>
      </c>
      <c r="O66" s="2">
        <v>312918</v>
      </c>
      <c r="Q66" s="1"/>
      <c r="R66" s="2" t="s">
        <v>9</v>
      </c>
      <c r="S66" s="2">
        <v>321044</v>
      </c>
      <c r="T66" s="2">
        <v>326754</v>
      </c>
      <c r="U66" s="2">
        <v>346671</v>
      </c>
      <c r="V66" s="2">
        <v>385303</v>
      </c>
      <c r="W66" s="2">
        <v>647448</v>
      </c>
      <c r="X66" s="2">
        <v>1018326</v>
      </c>
      <c r="Y66" s="2">
        <v>1285350</v>
      </c>
      <c r="Z66" s="2">
        <v>1357055</v>
      </c>
      <c r="AA66" s="2">
        <v>1391430</v>
      </c>
      <c r="AB66" s="2">
        <v>1423580</v>
      </c>
      <c r="AC66" s="2">
        <v>1443711</v>
      </c>
      <c r="AD66" s="2">
        <v>319416</v>
      </c>
    </row>
    <row r="67" spans="1:30" x14ac:dyDescent="0.35">
      <c r="B67" s="3" t="s">
        <v>1</v>
      </c>
      <c r="C67" s="3" t="s">
        <v>7</v>
      </c>
      <c r="D67" s="3">
        <v>261015</v>
      </c>
      <c r="E67" s="3">
        <v>268493</v>
      </c>
      <c r="F67" s="3">
        <v>276497</v>
      </c>
      <c r="G67" s="3">
        <v>633067</v>
      </c>
      <c r="H67" s="3">
        <v>1756459</v>
      </c>
      <c r="I67" s="3">
        <v>1880114</v>
      </c>
      <c r="J67" s="3">
        <v>1837058</v>
      </c>
      <c r="K67" s="3">
        <v>1858365</v>
      </c>
      <c r="L67" s="3">
        <v>1855354</v>
      </c>
      <c r="M67" s="3">
        <v>1854103</v>
      </c>
      <c r="N67" s="3">
        <v>1887366</v>
      </c>
      <c r="O67" s="3">
        <v>256247</v>
      </c>
      <c r="Q67" s="3" t="s">
        <v>1</v>
      </c>
      <c r="R67" s="3" t="s">
        <v>7</v>
      </c>
      <c r="S67" s="3">
        <v>271767</v>
      </c>
      <c r="T67" s="3">
        <v>258931</v>
      </c>
      <c r="U67" s="3">
        <v>266588</v>
      </c>
      <c r="V67" s="3">
        <v>278557</v>
      </c>
      <c r="W67" s="3">
        <v>382955</v>
      </c>
      <c r="X67" s="3">
        <v>603265</v>
      </c>
      <c r="Y67" s="3">
        <v>785496</v>
      </c>
      <c r="Z67" s="3">
        <v>908896</v>
      </c>
      <c r="AA67" s="3">
        <v>825494</v>
      </c>
      <c r="AB67" s="3">
        <v>847086</v>
      </c>
      <c r="AC67" s="3">
        <v>986662</v>
      </c>
      <c r="AD67" s="3">
        <v>267720</v>
      </c>
    </row>
    <row r="68" spans="1:30" x14ac:dyDescent="0.35">
      <c r="B68" s="1"/>
      <c r="C68" s="3" t="s">
        <v>8</v>
      </c>
      <c r="D68" s="3">
        <v>276875</v>
      </c>
      <c r="E68" s="3">
        <v>260354</v>
      </c>
      <c r="F68" s="3">
        <v>264827</v>
      </c>
      <c r="G68" s="3">
        <v>525025</v>
      </c>
      <c r="H68" s="3">
        <v>1716258</v>
      </c>
      <c r="I68" s="3">
        <v>1780292</v>
      </c>
      <c r="J68" s="3">
        <v>1816757</v>
      </c>
      <c r="K68" s="3">
        <v>1816402</v>
      </c>
      <c r="L68" s="3">
        <v>1861717</v>
      </c>
      <c r="M68" s="3">
        <v>1832813</v>
      </c>
      <c r="N68" s="3">
        <v>1815715</v>
      </c>
      <c r="O68" s="3">
        <v>273779</v>
      </c>
      <c r="Q68" s="1"/>
      <c r="R68" s="3" t="s">
        <v>8</v>
      </c>
      <c r="S68" s="3">
        <v>260089</v>
      </c>
      <c r="T68" s="3">
        <v>254903</v>
      </c>
      <c r="U68" s="3">
        <v>262469</v>
      </c>
      <c r="V68" s="3">
        <v>276218</v>
      </c>
      <c r="W68" s="3">
        <v>362761</v>
      </c>
      <c r="X68" s="3">
        <v>613545</v>
      </c>
      <c r="Y68" s="3">
        <v>813986</v>
      </c>
      <c r="Z68" s="3">
        <v>904855</v>
      </c>
      <c r="AA68" s="3">
        <v>728275</v>
      </c>
      <c r="AB68" s="3">
        <v>931061</v>
      </c>
      <c r="AC68" s="3">
        <v>994060</v>
      </c>
      <c r="AD68" s="3">
        <v>258461</v>
      </c>
    </row>
    <row r="69" spans="1:30" x14ac:dyDescent="0.35">
      <c r="B69" s="1"/>
      <c r="C69" s="3" t="s">
        <v>9</v>
      </c>
      <c r="D69" s="3">
        <v>254255</v>
      </c>
      <c r="E69" s="3">
        <v>263737</v>
      </c>
      <c r="F69" s="3">
        <v>271544</v>
      </c>
      <c r="G69" s="3">
        <v>702746</v>
      </c>
      <c r="H69" s="3">
        <v>1763174</v>
      </c>
      <c r="I69" s="3">
        <v>1897847</v>
      </c>
      <c r="J69" s="3">
        <v>1834993</v>
      </c>
      <c r="K69" s="3">
        <v>1827479</v>
      </c>
      <c r="L69" s="3">
        <v>1827465</v>
      </c>
      <c r="M69" s="3">
        <v>1841756</v>
      </c>
      <c r="N69" s="3">
        <v>1919852</v>
      </c>
      <c r="O69" s="3">
        <v>254732</v>
      </c>
      <c r="Q69" s="1"/>
      <c r="R69" s="3" t="s">
        <v>9</v>
      </c>
      <c r="S69" s="3">
        <v>272811</v>
      </c>
      <c r="T69" s="3">
        <v>260710</v>
      </c>
      <c r="U69" s="3">
        <v>280481</v>
      </c>
      <c r="V69" s="3">
        <v>299691</v>
      </c>
      <c r="W69" s="3">
        <v>371669</v>
      </c>
      <c r="X69" s="3">
        <v>577966</v>
      </c>
      <c r="Y69" s="3">
        <v>778833</v>
      </c>
      <c r="Z69" s="3">
        <v>871055</v>
      </c>
      <c r="AA69" s="3">
        <v>814029</v>
      </c>
      <c r="AB69" s="3">
        <v>738751</v>
      </c>
      <c r="AC69" s="3">
        <v>777487</v>
      </c>
      <c r="AD69" s="3">
        <v>275663</v>
      </c>
    </row>
    <row r="70" spans="1:30" x14ac:dyDescent="0.35">
      <c r="B70" s="4" t="s">
        <v>2</v>
      </c>
      <c r="C70" s="4" t="s">
        <v>7</v>
      </c>
      <c r="D70" s="4">
        <v>267696</v>
      </c>
      <c r="E70" s="4">
        <v>272197</v>
      </c>
      <c r="F70" s="4">
        <v>307097</v>
      </c>
      <c r="G70" s="4">
        <v>1332301</v>
      </c>
      <c r="H70" s="4">
        <v>1757308</v>
      </c>
      <c r="I70" s="4">
        <v>1734143</v>
      </c>
      <c r="J70" s="4">
        <v>1723104</v>
      </c>
      <c r="K70" s="4">
        <v>1689959</v>
      </c>
      <c r="L70" s="4">
        <v>1670181</v>
      </c>
      <c r="M70" s="4">
        <v>1778764</v>
      </c>
      <c r="N70" s="4">
        <v>1775703</v>
      </c>
      <c r="O70" s="4">
        <v>262691</v>
      </c>
      <c r="Q70" s="4" t="s">
        <v>2</v>
      </c>
      <c r="R70" s="4" t="s">
        <v>7</v>
      </c>
      <c r="S70" s="4">
        <v>278924</v>
      </c>
      <c r="T70" s="4">
        <v>263041</v>
      </c>
      <c r="U70" s="4">
        <v>285191</v>
      </c>
      <c r="V70" s="4">
        <v>299813</v>
      </c>
      <c r="W70" s="4">
        <v>507032</v>
      </c>
      <c r="X70" s="4">
        <v>830101</v>
      </c>
      <c r="Y70" s="4">
        <v>1066813</v>
      </c>
      <c r="Z70" s="4">
        <v>1132151</v>
      </c>
      <c r="AA70" s="4">
        <v>1189878</v>
      </c>
      <c r="AB70" s="4">
        <v>1217810</v>
      </c>
      <c r="AC70" s="4">
        <v>1185791</v>
      </c>
      <c r="AD70" s="4">
        <v>280124</v>
      </c>
    </row>
    <row r="71" spans="1:30" x14ac:dyDescent="0.35">
      <c r="B71" s="1"/>
      <c r="C71" s="4" t="s">
        <v>8</v>
      </c>
      <c r="D71" s="4">
        <v>281845</v>
      </c>
      <c r="E71" s="4">
        <v>266199</v>
      </c>
      <c r="F71" s="4">
        <v>296082</v>
      </c>
      <c r="G71" s="4">
        <v>1151010</v>
      </c>
      <c r="H71" s="4">
        <v>1751584</v>
      </c>
      <c r="I71" s="4">
        <v>1765703</v>
      </c>
      <c r="J71" s="4">
        <v>1734620</v>
      </c>
      <c r="K71" s="4">
        <v>1727144</v>
      </c>
      <c r="L71" s="4">
        <v>1661261</v>
      </c>
      <c r="M71" s="4">
        <v>1499753</v>
      </c>
      <c r="N71" s="4">
        <v>1667399</v>
      </c>
      <c r="O71" s="4">
        <v>281018</v>
      </c>
      <c r="Q71" s="1"/>
      <c r="R71" s="4" t="s">
        <v>8</v>
      </c>
      <c r="S71" s="4">
        <v>275916</v>
      </c>
      <c r="T71" s="4">
        <v>268845</v>
      </c>
      <c r="U71" s="4">
        <v>285162</v>
      </c>
      <c r="V71" s="4">
        <v>309255</v>
      </c>
      <c r="W71" s="4">
        <v>570608</v>
      </c>
      <c r="X71" s="4">
        <v>884410</v>
      </c>
      <c r="Y71" s="4">
        <v>1098531</v>
      </c>
      <c r="Z71" s="4">
        <v>1161858</v>
      </c>
      <c r="AA71" s="4">
        <v>1203851</v>
      </c>
      <c r="AB71" s="4">
        <v>1261790</v>
      </c>
      <c r="AC71" s="4">
        <v>1249220</v>
      </c>
      <c r="AD71" s="4">
        <v>273894</v>
      </c>
    </row>
    <row r="72" spans="1:30" x14ac:dyDescent="0.35">
      <c r="B72" s="1"/>
      <c r="C72" s="4" t="s">
        <v>9</v>
      </c>
      <c r="D72" s="4">
        <v>263847</v>
      </c>
      <c r="E72" s="4">
        <v>272697</v>
      </c>
      <c r="F72" s="4">
        <v>295270</v>
      </c>
      <c r="G72" s="4">
        <v>1101640</v>
      </c>
      <c r="H72" s="4">
        <v>1736878</v>
      </c>
      <c r="I72" s="4">
        <v>1759589</v>
      </c>
      <c r="J72" s="4">
        <v>1730830</v>
      </c>
      <c r="K72" s="4">
        <v>1760796</v>
      </c>
      <c r="L72" s="4">
        <v>1425813</v>
      </c>
      <c r="M72" s="4">
        <v>1789517</v>
      </c>
      <c r="N72" s="4">
        <v>1445404</v>
      </c>
      <c r="O72" s="4">
        <v>265831</v>
      </c>
      <c r="Q72" s="1"/>
      <c r="R72" s="4" t="s">
        <v>9</v>
      </c>
      <c r="S72" s="4">
        <v>274346</v>
      </c>
      <c r="T72" s="4">
        <v>264143</v>
      </c>
      <c r="U72" s="4">
        <v>280022</v>
      </c>
      <c r="V72" s="4">
        <v>305398</v>
      </c>
      <c r="W72" s="4">
        <v>561245</v>
      </c>
      <c r="X72" s="4">
        <v>865084</v>
      </c>
      <c r="Y72" s="4">
        <v>1086261</v>
      </c>
      <c r="Z72" s="4">
        <v>1149122</v>
      </c>
      <c r="AA72" s="4">
        <v>1216811</v>
      </c>
      <c r="AB72" s="4">
        <v>1247650</v>
      </c>
      <c r="AC72" s="4">
        <v>1238494</v>
      </c>
      <c r="AD72" s="4">
        <v>276168</v>
      </c>
    </row>
    <row r="74" spans="1:30" ht="17.5" x14ac:dyDescent="0.45">
      <c r="A74" s="13" t="s">
        <v>17</v>
      </c>
      <c r="B74" s="13" t="s">
        <v>10</v>
      </c>
      <c r="C74" s="6"/>
      <c r="D74" s="6" t="s">
        <v>18</v>
      </c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13" t="s">
        <v>11</v>
      </c>
      <c r="R74" s="6"/>
      <c r="S74" s="6" t="s">
        <v>18</v>
      </c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</row>
    <row r="75" spans="1:30" x14ac:dyDescent="0.35">
      <c r="B75" s="1"/>
      <c r="C75" s="1" t="s">
        <v>3</v>
      </c>
      <c r="D75" s="1">
        <v>1000</v>
      </c>
      <c r="E75" s="1">
        <f>D75/2</f>
        <v>500</v>
      </c>
      <c r="F75" s="1">
        <f t="shared" ref="F75:N75" si="12">E75/2</f>
        <v>250</v>
      </c>
      <c r="G75" s="1">
        <f t="shared" si="12"/>
        <v>125</v>
      </c>
      <c r="H75" s="1">
        <f t="shared" si="12"/>
        <v>62.5</v>
      </c>
      <c r="I75" s="1">
        <f t="shared" si="12"/>
        <v>31.25</v>
      </c>
      <c r="J75" s="1">
        <f t="shared" si="12"/>
        <v>15.625</v>
      </c>
      <c r="K75" s="1">
        <f t="shared" si="12"/>
        <v>7.8125</v>
      </c>
      <c r="L75" s="1">
        <f t="shared" si="12"/>
        <v>3.90625</v>
      </c>
      <c r="M75" s="1">
        <f t="shared" si="12"/>
        <v>1.953125</v>
      </c>
      <c r="N75" s="1">
        <f t="shared" si="12"/>
        <v>0.9765625</v>
      </c>
      <c r="O75" s="1" t="s">
        <v>6</v>
      </c>
      <c r="Q75" s="1"/>
      <c r="R75" s="1" t="s">
        <v>3</v>
      </c>
      <c r="S75" s="1">
        <v>1000</v>
      </c>
      <c r="T75" s="1">
        <f>S75/2</f>
        <v>500</v>
      </c>
      <c r="U75" s="1">
        <f t="shared" ref="U75:AC75" si="13">T75/2</f>
        <v>250</v>
      </c>
      <c r="V75" s="1">
        <f t="shared" si="13"/>
        <v>125</v>
      </c>
      <c r="W75" s="1">
        <f t="shared" si="13"/>
        <v>62.5</v>
      </c>
      <c r="X75" s="1">
        <f t="shared" si="13"/>
        <v>31.25</v>
      </c>
      <c r="Y75" s="1">
        <f t="shared" si="13"/>
        <v>15.625</v>
      </c>
      <c r="Z75" s="1">
        <f t="shared" si="13"/>
        <v>7.8125</v>
      </c>
      <c r="AA75" s="1">
        <f t="shared" si="13"/>
        <v>3.90625</v>
      </c>
      <c r="AB75" s="1">
        <f t="shared" si="13"/>
        <v>1.953125</v>
      </c>
      <c r="AC75" s="1">
        <f t="shared" si="13"/>
        <v>0.9765625</v>
      </c>
      <c r="AD75" s="1" t="s">
        <v>6</v>
      </c>
    </row>
    <row r="76" spans="1:30" x14ac:dyDescent="0.35">
      <c r="B76" s="2" t="s">
        <v>0</v>
      </c>
      <c r="C76" s="2" t="s">
        <v>7</v>
      </c>
      <c r="D76" s="2">
        <v>323629</v>
      </c>
      <c r="E76" s="2">
        <v>340551</v>
      </c>
      <c r="F76" s="2">
        <v>353886</v>
      </c>
      <c r="G76" s="2">
        <v>380786</v>
      </c>
      <c r="H76" s="2">
        <v>427783</v>
      </c>
      <c r="I76" s="2">
        <v>1282493</v>
      </c>
      <c r="J76" s="2">
        <v>1931302</v>
      </c>
      <c r="K76" s="2">
        <v>2134945</v>
      </c>
      <c r="L76" s="2">
        <v>2168674</v>
      </c>
      <c r="M76" s="2">
        <v>2224791</v>
      </c>
      <c r="N76" s="2">
        <v>2208975</v>
      </c>
      <c r="O76" s="2">
        <v>315448</v>
      </c>
      <c r="Q76" s="2" t="s">
        <v>0</v>
      </c>
      <c r="R76" s="2" t="s">
        <v>7</v>
      </c>
      <c r="S76" s="2">
        <v>345258</v>
      </c>
      <c r="T76" s="2">
        <v>331563</v>
      </c>
      <c r="U76" s="2">
        <v>342773</v>
      </c>
      <c r="V76" s="2">
        <v>345684</v>
      </c>
      <c r="W76" s="2">
        <v>370527</v>
      </c>
      <c r="X76" s="2">
        <v>399415</v>
      </c>
      <c r="Y76" s="2">
        <v>556390</v>
      </c>
      <c r="Z76" s="2">
        <v>851157</v>
      </c>
      <c r="AA76" s="2">
        <v>1094370</v>
      </c>
      <c r="AB76" s="2">
        <v>1312314</v>
      </c>
      <c r="AC76" s="2">
        <v>1314375</v>
      </c>
      <c r="AD76" s="2">
        <v>348650</v>
      </c>
    </row>
    <row r="77" spans="1:30" x14ac:dyDescent="0.35">
      <c r="B77" s="1"/>
      <c r="C77" s="2" t="s">
        <v>8</v>
      </c>
      <c r="D77" s="2">
        <v>328638</v>
      </c>
      <c r="E77" s="2">
        <v>340871</v>
      </c>
      <c r="F77" s="2">
        <v>342964</v>
      </c>
      <c r="G77" s="2">
        <v>364340</v>
      </c>
      <c r="H77" s="2">
        <v>423290</v>
      </c>
      <c r="I77" s="2">
        <v>1320528</v>
      </c>
      <c r="J77" s="2">
        <v>2010896</v>
      </c>
      <c r="K77" s="2">
        <v>2189772</v>
      </c>
      <c r="L77" s="2">
        <v>2155987</v>
      </c>
      <c r="M77" s="2">
        <v>2244829</v>
      </c>
      <c r="N77" s="2">
        <v>2176139</v>
      </c>
      <c r="O77" s="2">
        <v>323185</v>
      </c>
      <c r="Q77" s="1"/>
      <c r="R77" s="2" t="s">
        <v>8</v>
      </c>
      <c r="S77" s="2">
        <v>328396</v>
      </c>
      <c r="T77" s="2">
        <v>336843</v>
      </c>
      <c r="U77" s="2">
        <v>343241</v>
      </c>
      <c r="V77" s="2">
        <v>358613</v>
      </c>
      <c r="W77" s="2">
        <v>370425</v>
      </c>
      <c r="X77" s="2">
        <v>410850</v>
      </c>
      <c r="Y77" s="2">
        <v>567977</v>
      </c>
      <c r="Z77" s="2">
        <v>875521</v>
      </c>
      <c r="AA77" s="2">
        <v>1132187</v>
      </c>
      <c r="AB77" s="2">
        <v>1347341</v>
      </c>
      <c r="AC77" s="2">
        <v>1411791</v>
      </c>
      <c r="AD77" s="2">
        <v>331477</v>
      </c>
    </row>
    <row r="78" spans="1:30" x14ac:dyDescent="0.35">
      <c r="B78" s="1"/>
      <c r="C78" s="2" t="s">
        <v>9</v>
      </c>
      <c r="D78" s="2">
        <v>316904</v>
      </c>
      <c r="E78" s="2">
        <v>339178</v>
      </c>
      <c r="F78" s="2">
        <v>346251</v>
      </c>
      <c r="G78" s="2">
        <v>352573</v>
      </c>
      <c r="H78" s="2">
        <v>450035</v>
      </c>
      <c r="I78" s="2">
        <v>1538157</v>
      </c>
      <c r="J78" s="2">
        <v>2083323</v>
      </c>
      <c r="K78" s="2">
        <v>2176321</v>
      </c>
      <c r="L78" s="2">
        <v>2163648</v>
      </c>
      <c r="M78" s="2">
        <v>2313841</v>
      </c>
      <c r="N78" s="2">
        <v>2276404</v>
      </c>
      <c r="O78" s="2">
        <v>315222</v>
      </c>
      <c r="Q78" s="1"/>
      <c r="R78" s="2" t="s">
        <v>9</v>
      </c>
      <c r="S78" s="2">
        <v>338980</v>
      </c>
      <c r="T78" s="2">
        <v>336826</v>
      </c>
      <c r="U78" s="2">
        <v>336783</v>
      </c>
      <c r="V78" s="2">
        <v>337862</v>
      </c>
      <c r="W78" s="2">
        <v>370688</v>
      </c>
      <c r="X78" s="2">
        <v>393157</v>
      </c>
      <c r="Y78" s="2">
        <v>560114</v>
      </c>
      <c r="Z78" s="2">
        <v>821096</v>
      </c>
      <c r="AA78" s="2">
        <v>1097682</v>
      </c>
      <c r="AB78" s="2">
        <v>1334747</v>
      </c>
      <c r="AC78" s="2">
        <v>1369808</v>
      </c>
      <c r="AD78" s="2">
        <v>341442</v>
      </c>
    </row>
    <row r="79" spans="1:30" x14ac:dyDescent="0.35">
      <c r="B79" s="3" t="s">
        <v>1</v>
      </c>
      <c r="C79" s="3" t="s">
        <v>7</v>
      </c>
      <c r="D79" s="3">
        <v>254067</v>
      </c>
      <c r="E79" s="3">
        <v>258015</v>
      </c>
      <c r="F79" s="3">
        <v>265957</v>
      </c>
      <c r="G79" s="3">
        <v>270543</v>
      </c>
      <c r="H79" s="3">
        <v>314242</v>
      </c>
      <c r="I79" s="3">
        <v>968179</v>
      </c>
      <c r="J79" s="3">
        <v>1645764</v>
      </c>
      <c r="K79" s="3">
        <v>1763780</v>
      </c>
      <c r="L79" s="3">
        <v>1804725</v>
      </c>
      <c r="M79" s="3">
        <v>1813093</v>
      </c>
      <c r="N79" s="3">
        <v>1860337</v>
      </c>
      <c r="O79" s="3">
        <v>251760</v>
      </c>
      <c r="Q79" s="3" t="s">
        <v>1</v>
      </c>
      <c r="R79" s="3" t="s">
        <v>7</v>
      </c>
      <c r="S79" s="3">
        <v>267778</v>
      </c>
      <c r="T79" s="3">
        <v>257170</v>
      </c>
      <c r="U79" s="3">
        <v>260611</v>
      </c>
      <c r="V79" s="3">
        <v>258616</v>
      </c>
      <c r="W79" s="3">
        <v>268391</v>
      </c>
      <c r="X79" s="3">
        <v>291114</v>
      </c>
      <c r="Y79" s="3">
        <v>374241</v>
      </c>
      <c r="Z79" s="3">
        <v>534713</v>
      </c>
      <c r="AA79" s="3">
        <v>708898</v>
      </c>
      <c r="AB79" s="3">
        <v>834047</v>
      </c>
      <c r="AC79" s="3">
        <v>869675</v>
      </c>
      <c r="AD79" s="3">
        <v>263070</v>
      </c>
    </row>
    <row r="80" spans="1:30" x14ac:dyDescent="0.35">
      <c r="B80" s="1"/>
      <c r="C80" s="3" t="s">
        <v>8</v>
      </c>
      <c r="D80" s="3">
        <v>267235</v>
      </c>
      <c r="E80" s="3">
        <v>262524</v>
      </c>
      <c r="F80" s="3">
        <v>256030</v>
      </c>
      <c r="G80" s="3">
        <v>260550</v>
      </c>
      <c r="H80" s="3">
        <v>310260</v>
      </c>
      <c r="I80" s="3">
        <v>926789</v>
      </c>
      <c r="J80" s="3">
        <v>1557040</v>
      </c>
      <c r="K80" s="3">
        <v>1721571</v>
      </c>
      <c r="L80" s="3">
        <v>1771669</v>
      </c>
      <c r="M80" s="3">
        <v>1764561</v>
      </c>
      <c r="N80" s="3">
        <v>1762096</v>
      </c>
      <c r="O80" s="3">
        <v>264150</v>
      </c>
      <c r="Q80" s="1"/>
      <c r="R80" s="3" t="s">
        <v>8</v>
      </c>
      <c r="S80" s="3">
        <v>276979</v>
      </c>
      <c r="T80" s="3">
        <v>258682</v>
      </c>
      <c r="U80" s="3">
        <v>261275</v>
      </c>
      <c r="V80" s="3">
        <v>259924</v>
      </c>
      <c r="W80" s="3">
        <v>272824</v>
      </c>
      <c r="X80" s="3">
        <v>290425</v>
      </c>
      <c r="Y80" s="3">
        <v>382287</v>
      </c>
      <c r="Z80" s="3">
        <v>554452</v>
      </c>
      <c r="AA80" s="3">
        <v>730272</v>
      </c>
      <c r="AB80" s="3">
        <v>844131</v>
      </c>
      <c r="AC80" s="3">
        <v>870371</v>
      </c>
      <c r="AD80" s="3">
        <v>275801</v>
      </c>
    </row>
    <row r="81" spans="2:30" x14ac:dyDescent="0.35">
      <c r="B81" s="1"/>
      <c r="C81" s="3" t="s">
        <v>9</v>
      </c>
      <c r="D81" s="3">
        <v>259587</v>
      </c>
      <c r="E81" s="3">
        <v>259325</v>
      </c>
      <c r="F81" s="3">
        <v>258171</v>
      </c>
      <c r="G81" s="3">
        <v>262898</v>
      </c>
      <c r="H81" s="3">
        <v>310500</v>
      </c>
      <c r="I81" s="3">
        <v>991444</v>
      </c>
      <c r="J81" s="3">
        <v>1601756</v>
      </c>
      <c r="K81" s="3">
        <v>1743991</v>
      </c>
      <c r="L81" s="3">
        <v>1793799</v>
      </c>
      <c r="M81" s="3">
        <v>1830252</v>
      </c>
      <c r="N81" s="3">
        <v>1888981</v>
      </c>
      <c r="O81" s="3">
        <v>257844</v>
      </c>
      <c r="Q81" s="1"/>
      <c r="R81" s="3" t="s">
        <v>9</v>
      </c>
      <c r="S81" s="3">
        <v>297016</v>
      </c>
      <c r="T81" s="3">
        <v>269953</v>
      </c>
      <c r="U81" s="3">
        <v>259342</v>
      </c>
      <c r="V81" s="3">
        <v>263891</v>
      </c>
      <c r="W81" s="3">
        <v>269924</v>
      </c>
      <c r="X81" s="3">
        <v>285873</v>
      </c>
      <c r="Y81" s="3">
        <v>374957</v>
      </c>
      <c r="Z81" s="3">
        <v>534643</v>
      </c>
      <c r="AA81" s="3">
        <v>692549</v>
      </c>
      <c r="AB81" s="3">
        <v>847730</v>
      </c>
      <c r="AC81" s="3">
        <v>882932</v>
      </c>
      <c r="AD81" s="3">
        <v>297694</v>
      </c>
    </row>
    <row r="82" spans="2:30" x14ac:dyDescent="0.35">
      <c r="B82" s="4" t="s">
        <v>2</v>
      </c>
      <c r="C82" s="4" t="s">
        <v>7</v>
      </c>
      <c r="D82" s="4">
        <v>265369</v>
      </c>
      <c r="E82" s="4">
        <v>263573</v>
      </c>
      <c r="F82" s="4">
        <v>270987</v>
      </c>
      <c r="G82" s="4">
        <v>274872</v>
      </c>
      <c r="H82" s="4">
        <v>322839</v>
      </c>
      <c r="I82" s="4">
        <v>1254997</v>
      </c>
      <c r="J82" s="4">
        <v>1649434</v>
      </c>
      <c r="K82" s="4">
        <v>1698143</v>
      </c>
      <c r="L82" s="4">
        <v>1714029</v>
      </c>
      <c r="M82" s="4">
        <v>1734148</v>
      </c>
      <c r="N82" s="4">
        <v>1746134</v>
      </c>
      <c r="O82" s="4">
        <v>256865</v>
      </c>
      <c r="Q82" s="4" t="s">
        <v>2</v>
      </c>
      <c r="R82" s="4" t="s">
        <v>7</v>
      </c>
      <c r="S82" s="4">
        <v>267293</v>
      </c>
      <c r="T82" s="4">
        <v>259674</v>
      </c>
      <c r="U82" s="4">
        <v>257709</v>
      </c>
      <c r="V82" s="4">
        <v>271426</v>
      </c>
      <c r="W82" s="4">
        <v>285596</v>
      </c>
      <c r="X82" s="4">
        <v>299790</v>
      </c>
      <c r="Y82" s="4">
        <v>477792</v>
      </c>
      <c r="Z82" s="4">
        <v>704727</v>
      </c>
      <c r="AA82" s="4">
        <v>949301</v>
      </c>
      <c r="AB82" s="4">
        <v>1065929</v>
      </c>
      <c r="AC82" s="4">
        <v>1157646</v>
      </c>
      <c r="AD82" s="4">
        <v>267424</v>
      </c>
    </row>
    <row r="83" spans="2:30" x14ac:dyDescent="0.35">
      <c r="B83" s="1"/>
      <c r="C83" s="4" t="s">
        <v>8</v>
      </c>
      <c r="D83" s="4">
        <v>274886</v>
      </c>
      <c r="E83" s="4">
        <v>261417</v>
      </c>
      <c r="F83" s="4">
        <v>269979</v>
      </c>
      <c r="G83" s="4">
        <v>269249</v>
      </c>
      <c r="H83" s="4">
        <v>315084</v>
      </c>
      <c r="I83" s="4">
        <v>1215050</v>
      </c>
      <c r="J83" s="4">
        <v>1617146</v>
      </c>
      <c r="K83" s="4">
        <v>1743318</v>
      </c>
      <c r="L83" s="4">
        <v>1684404</v>
      </c>
      <c r="M83" s="4">
        <v>1671964</v>
      </c>
      <c r="N83" s="4">
        <v>1746810</v>
      </c>
      <c r="O83" s="4">
        <v>271495</v>
      </c>
      <c r="Q83" s="1"/>
      <c r="R83" s="4" t="s">
        <v>8</v>
      </c>
      <c r="S83" s="4">
        <v>252119</v>
      </c>
      <c r="T83" s="4">
        <v>263276</v>
      </c>
      <c r="U83" s="4">
        <v>265359</v>
      </c>
      <c r="V83" s="4">
        <v>279952</v>
      </c>
      <c r="W83" s="4">
        <v>284106</v>
      </c>
      <c r="X83" s="4">
        <v>326539</v>
      </c>
      <c r="Y83" s="4">
        <v>481667</v>
      </c>
      <c r="Z83" s="4">
        <v>741323</v>
      </c>
      <c r="AA83" s="4">
        <v>965119</v>
      </c>
      <c r="AB83" s="4">
        <v>1111818</v>
      </c>
      <c r="AC83" s="4">
        <v>1225986</v>
      </c>
      <c r="AD83" s="4">
        <v>252447</v>
      </c>
    </row>
    <row r="84" spans="2:30" x14ac:dyDescent="0.35">
      <c r="B84" s="1"/>
      <c r="C84" s="4" t="s">
        <v>9</v>
      </c>
      <c r="D84" s="4">
        <v>260762</v>
      </c>
      <c r="E84" s="4">
        <v>261501</v>
      </c>
      <c r="F84" s="4">
        <v>271008</v>
      </c>
      <c r="G84" s="4">
        <v>288424</v>
      </c>
      <c r="H84" s="4">
        <v>346190</v>
      </c>
      <c r="I84" s="4">
        <v>1288105</v>
      </c>
      <c r="J84" s="4">
        <v>1674902</v>
      </c>
      <c r="K84" s="4">
        <v>1801231</v>
      </c>
      <c r="L84" s="4">
        <v>1719331</v>
      </c>
      <c r="M84" s="4">
        <v>1781101</v>
      </c>
      <c r="N84" s="4">
        <v>1763128</v>
      </c>
      <c r="O84" s="4">
        <v>256375</v>
      </c>
      <c r="Q84" s="1"/>
      <c r="R84" s="4" t="s">
        <v>9</v>
      </c>
      <c r="S84" s="4">
        <v>267046</v>
      </c>
      <c r="T84" s="4">
        <v>262707</v>
      </c>
      <c r="U84" s="4">
        <v>261605</v>
      </c>
      <c r="V84" s="4">
        <v>265074</v>
      </c>
      <c r="W84" s="4">
        <v>282128</v>
      </c>
      <c r="X84" s="4">
        <v>305326</v>
      </c>
      <c r="Y84" s="4">
        <v>462186</v>
      </c>
      <c r="Z84" s="4">
        <v>711964</v>
      </c>
      <c r="AA84" s="4">
        <v>930750</v>
      </c>
      <c r="AB84" s="4">
        <v>1047811</v>
      </c>
      <c r="AC84" s="4">
        <v>1108396</v>
      </c>
      <c r="AD84" s="4">
        <v>27031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E80"/>
  <sheetViews>
    <sheetView zoomScale="70" zoomScaleNormal="70" workbookViewId="0">
      <selection activeCell="P7" sqref="P7"/>
    </sheetView>
  </sheetViews>
  <sheetFormatPr baseColWidth="10" defaultRowHeight="15.5" x14ac:dyDescent="0.35"/>
  <cols>
    <col min="1" max="1" width="31.75" customWidth="1"/>
    <col min="2" max="2" width="5.08203125" bestFit="1" customWidth="1"/>
    <col min="18" max="18" width="5.08203125" bestFit="1" customWidth="1"/>
  </cols>
  <sheetData>
    <row r="2" spans="1:31" x14ac:dyDescent="0.35">
      <c r="A2" s="17" t="s">
        <v>19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9"/>
      <c r="Q2" s="17" t="s">
        <v>27</v>
      </c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9"/>
    </row>
    <row r="4" spans="1:31" x14ac:dyDescent="0.35">
      <c r="A4" s="13" t="s">
        <v>21</v>
      </c>
      <c r="B4" s="6"/>
      <c r="C4" s="6"/>
      <c r="D4" s="6" t="s">
        <v>4</v>
      </c>
      <c r="E4" s="6"/>
      <c r="F4" s="6"/>
      <c r="G4" s="6"/>
      <c r="H4" s="6"/>
      <c r="I4" s="6"/>
      <c r="J4" s="6"/>
      <c r="K4" s="6"/>
      <c r="L4" s="6"/>
      <c r="M4" s="6"/>
      <c r="N4" s="6"/>
      <c r="O4" s="6"/>
      <c r="Q4" s="13" t="s">
        <v>21</v>
      </c>
      <c r="R4" s="6"/>
      <c r="S4" s="6"/>
      <c r="T4" s="6" t="s">
        <v>4</v>
      </c>
      <c r="U4" s="6"/>
      <c r="V4" s="6"/>
      <c r="W4" s="6"/>
      <c r="X4" s="6"/>
      <c r="Y4" s="6"/>
      <c r="Z4" s="6"/>
      <c r="AA4" s="6"/>
      <c r="AB4" s="6"/>
      <c r="AC4" s="6"/>
      <c r="AD4" s="6"/>
      <c r="AE4" s="6"/>
    </row>
    <row r="5" spans="1:31" x14ac:dyDescent="0.35">
      <c r="B5" s="1"/>
      <c r="C5" s="1" t="s">
        <v>20</v>
      </c>
      <c r="D5" s="1">
        <v>100</v>
      </c>
      <c r="E5" s="1">
        <f>D5/2</f>
        <v>50</v>
      </c>
      <c r="F5" s="1">
        <f t="shared" ref="F5:N6" si="0">E5/2</f>
        <v>25</v>
      </c>
      <c r="G5" s="1">
        <f t="shared" si="0"/>
        <v>12.5</v>
      </c>
      <c r="H5" s="1">
        <f t="shared" si="0"/>
        <v>6.25</v>
      </c>
      <c r="I5" s="1">
        <f t="shared" si="0"/>
        <v>3.125</v>
      </c>
      <c r="J5" s="1">
        <f t="shared" si="0"/>
        <v>1.5625</v>
      </c>
      <c r="K5" s="1">
        <f t="shared" si="0"/>
        <v>0.78125</v>
      </c>
      <c r="L5" s="1">
        <f t="shared" si="0"/>
        <v>0.390625</v>
      </c>
      <c r="M5" s="1">
        <f t="shared" si="0"/>
        <v>0.1953125</v>
      </c>
      <c r="N5" s="1">
        <f t="shared" si="0"/>
        <v>9.765625E-2</v>
      </c>
      <c r="O5" s="1" t="s">
        <v>6</v>
      </c>
      <c r="R5" s="1"/>
      <c r="S5" s="1" t="s">
        <v>20</v>
      </c>
      <c r="T5" s="1">
        <v>100</v>
      </c>
      <c r="U5" s="1">
        <v>50</v>
      </c>
      <c r="V5" s="1">
        <v>25</v>
      </c>
      <c r="W5" s="1">
        <v>12.5</v>
      </c>
      <c r="X5" s="1">
        <v>6.25</v>
      </c>
      <c r="Y5" s="1">
        <v>3.125</v>
      </c>
      <c r="Z5" s="1">
        <v>1.5625</v>
      </c>
      <c r="AA5" s="1">
        <v>0.78125</v>
      </c>
      <c r="AB5" s="1">
        <v>0.390625</v>
      </c>
      <c r="AC5" s="1">
        <v>0.1953125</v>
      </c>
      <c r="AD5" s="1">
        <v>9.765625E-2</v>
      </c>
      <c r="AE5" s="1" t="s">
        <v>6</v>
      </c>
    </row>
    <row r="6" spans="1:31" x14ac:dyDescent="0.35">
      <c r="B6" s="1"/>
      <c r="C6" s="1" t="s">
        <v>30</v>
      </c>
      <c r="D6" s="15">
        <v>0</v>
      </c>
      <c r="E6" s="1">
        <f>D6/2</f>
        <v>0</v>
      </c>
      <c r="F6" s="1">
        <f t="shared" si="0"/>
        <v>0</v>
      </c>
      <c r="G6" s="1">
        <f t="shared" si="0"/>
        <v>0</v>
      </c>
      <c r="H6" s="1">
        <f t="shared" si="0"/>
        <v>0</v>
      </c>
      <c r="I6" s="1">
        <f t="shared" si="0"/>
        <v>0</v>
      </c>
      <c r="J6" s="1">
        <f t="shared" si="0"/>
        <v>0</v>
      </c>
      <c r="K6" s="1">
        <f t="shared" si="0"/>
        <v>0</v>
      </c>
      <c r="L6" s="1">
        <f t="shared" si="0"/>
        <v>0</v>
      </c>
      <c r="M6" s="1">
        <f t="shared" si="0"/>
        <v>0</v>
      </c>
      <c r="N6" s="1">
        <f t="shared" si="0"/>
        <v>0</v>
      </c>
      <c r="O6" s="16"/>
      <c r="R6" s="1"/>
      <c r="S6" s="1" t="s">
        <v>28</v>
      </c>
      <c r="T6" s="15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6"/>
    </row>
    <row r="7" spans="1:31" x14ac:dyDescent="0.35">
      <c r="B7" s="2" t="s">
        <v>0</v>
      </c>
      <c r="C7" s="2" t="s">
        <v>7</v>
      </c>
      <c r="D7" s="2">
        <v>358428</v>
      </c>
      <c r="E7" s="2">
        <v>416014</v>
      </c>
      <c r="F7" s="2">
        <v>685848</v>
      </c>
      <c r="G7" s="2">
        <v>1788373</v>
      </c>
      <c r="H7" s="2">
        <v>1843289</v>
      </c>
      <c r="I7" s="2">
        <v>1901618</v>
      </c>
      <c r="J7" s="2">
        <v>1891394</v>
      </c>
      <c r="K7" s="2">
        <v>1910266</v>
      </c>
      <c r="L7" s="2">
        <v>1911515</v>
      </c>
      <c r="M7" s="2">
        <v>1865516</v>
      </c>
      <c r="N7" s="2">
        <v>1824282</v>
      </c>
      <c r="O7" s="2">
        <v>361200</v>
      </c>
      <c r="R7" s="2" t="s">
        <v>0</v>
      </c>
      <c r="S7" s="2" t="s">
        <v>7</v>
      </c>
      <c r="T7" s="2">
        <v>371601</v>
      </c>
      <c r="U7" s="2">
        <v>455413</v>
      </c>
      <c r="V7" s="2">
        <v>815854</v>
      </c>
      <c r="W7" s="2">
        <v>1931606</v>
      </c>
      <c r="X7" s="2">
        <v>1954279</v>
      </c>
      <c r="Y7" s="2">
        <v>2011946</v>
      </c>
      <c r="Z7" s="2">
        <v>2010323</v>
      </c>
      <c r="AA7" s="2">
        <v>2022910</v>
      </c>
      <c r="AB7" s="2">
        <v>1992434</v>
      </c>
      <c r="AC7" s="2">
        <v>1970286</v>
      </c>
      <c r="AD7" s="2">
        <v>2042244</v>
      </c>
      <c r="AE7" s="2">
        <v>372764</v>
      </c>
    </row>
    <row r="8" spans="1:31" x14ac:dyDescent="0.35">
      <c r="B8" s="1"/>
      <c r="C8" s="2" t="s">
        <v>8</v>
      </c>
      <c r="D8" s="2">
        <v>346903</v>
      </c>
      <c r="E8" s="2">
        <v>428836</v>
      </c>
      <c r="F8" s="2">
        <v>723017</v>
      </c>
      <c r="G8" s="2">
        <v>1834302</v>
      </c>
      <c r="H8" s="2">
        <v>1912980</v>
      </c>
      <c r="I8" s="2">
        <v>2026068</v>
      </c>
      <c r="J8" s="2">
        <v>2033241</v>
      </c>
      <c r="K8" s="2">
        <v>2026018</v>
      </c>
      <c r="L8" s="2">
        <v>1955133</v>
      </c>
      <c r="M8" s="2">
        <v>1938563</v>
      </c>
      <c r="N8" s="2">
        <v>1929828</v>
      </c>
      <c r="O8" s="2">
        <v>347346</v>
      </c>
      <c r="R8" s="1"/>
      <c r="S8" s="2" t="s">
        <v>8</v>
      </c>
      <c r="T8" s="2">
        <v>367097</v>
      </c>
      <c r="U8" s="2">
        <v>457524</v>
      </c>
      <c r="V8" s="2">
        <v>752090</v>
      </c>
      <c r="W8" s="2">
        <v>1820799</v>
      </c>
      <c r="X8" s="2">
        <v>1844214</v>
      </c>
      <c r="Y8" s="2">
        <v>1868548</v>
      </c>
      <c r="Z8" s="2">
        <v>1864900</v>
      </c>
      <c r="AA8" s="2">
        <v>1862368</v>
      </c>
      <c r="AB8" s="2">
        <v>1897689</v>
      </c>
      <c r="AC8" s="2">
        <v>1903221</v>
      </c>
      <c r="AD8" s="2">
        <v>1902188</v>
      </c>
      <c r="AE8" s="2">
        <v>368174</v>
      </c>
    </row>
    <row r="9" spans="1:31" x14ac:dyDescent="0.35">
      <c r="B9" s="1"/>
      <c r="C9" s="2" t="s">
        <v>9</v>
      </c>
      <c r="D9" s="2">
        <v>363039</v>
      </c>
      <c r="E9" s="2">
        <v>417104</v>
      </c>
      <c r="F9" s="2">
        <v>710599</v>
      </c>
      <c r="G9" s="2">
        <v>1774279</v>
      </c>
      <c r="H9" s="2">
        <v>1856867</v>
      </c>
      <c r="I9" s="2">
        <v>1931348</v>
      </c>
      <c r="J9" s="2">
        <v>1911554</v>
      </c>
      <c r="K9" s="2">
        <v>1953312</v>
      </c>
      <c r="L9" s="2">
        <v>1958975</v>
      </c>
      <c r="M9" s="2">
        <v>1936999</v>
      </c>
      <c r="N9" s="2">
        <v>1893013</v>
      </c>
      <c r="O9" s="2">
        <v>360980</v>
      </c>
      <c r="R9" s="1"/>
      <c r="S9" s="2" t="s">
        <v>9</v>
      </c>
      <c r="T9" s="2">
        <v>369440</v>
      </c>
      <c r="U9" s="2">
        <v>482635</v>
      </c>
      <c r="V9" s="2">
        <v>783603</v>
      </c>
      <c r="W9" s="2">
        <v>1995106</v>
      </c>
      <c r="X9" s="2">
        <v>1875022</v>
      </c>
      <c r="Y9" s="2">
        <v>2032377</v>
      </c>
      <c r="Z9" s="2">
        <v>2013542</v>
      </c>
      <c r="AA9" s="2">
        <v>1915602</v>
      </c>
      <c r="AB9" s="2">
        <v>1969238</v>
      </c>
      <c r="AC9" s="2">
        <v>1986588</v>
      </c>
      <c r="AD9" s="2">
        <v>1992751</v>
      </c>
      <c r="AE9" s="2">
        <v>370270</v>
      </c>
    </row>
    <row r="10" spans="1:31" x14ac:dyDescent="0.35">
      <c r="B10" s="3" t="s">
        <v>1</v>
      </c>
      <c r="C10" s="3" t="s">
        <v>7</v>
      </c>
      <c r="D10" s="3">
        <v>353101</v>
      </c>
      <c r="E10" s="3">
        <v>398055</v>
      </c>
      <c r="F10" s="3">
        <v>676879</v>
      </c>
      <c r="G10" s="3">
        <v>1715501</v>
      </c>
      <c r="H10" s="3">
        <v>1784708</v>
      </c>
      <c r="I10" s="3">
        <v>1793185</v>
      </c>
      <c r="J10" s="3">
        <v>1806891</v>
      </c>
      <c r="K10" s="3">
        <v>1813951</v>
      </c>
      <c r="L10" s="3">
        <v>1834085</v>
      </c>
      <c r="M10" s="3">
        <v>1749299</v>
      </c>
      <c r="N10" s="3">
        <v>1769748</v>
      </c>
      <c r="O10" s="3">
        <v>351542</v>
      </c>
      <c r="R10" s="3" t="s">
        <v>1</v>
      </c>
      <c r="S10" s="3" t="s">
        <v>7</v>
      </c>
      <c r="T10" s="3">
        <v>333587</v>
      </c>
      <c r="U10" s="3">
        <v>424372</v>
      </c>
      <c r="V10" s="3">
        <v>765041</v>
      </c>
      <c r="W10" s="3">
        <v>1834285</v>
      </c>
      <c r="X10" s="3">
        <v>1789983</v>
      </c>
      <c r="Y10" s="3">
        <v>1826842</v>
      </c>
      <c r="Z10" s="3">
        <v>1836827</v>
      </c>
      <c r="AA10" s="3">
        <v>1791746</v>
      </c>
      <c r="AB10" s="3">
        <v>1917669</v>
      </c>
      <c r="AC10" s="3">
        <v>1877099</v>
      </c>
      <c r="AD10" s="3">
        <v>1875410</v>
      </c>
      <c r="AE10" s="3">
        <v>334229</v>
      </c>
    </row>
    <row r="11" spans="1:31" x14ac:dyDescent="0.35">
      <c r="B11" s="1"/>
      <c r="C11" s="3" t="s">
        <v>8</v>
      </c>
      <c r="D11" s="3">
        <v>327742</v>
      </c>
      <c r="E11" s="3">
        <v>406343</v>
      </c>
      <c r="F11" s="3">
        <v>682904</v>
      </c>
      <c r="G11" s="3">
        <v>1756971</v>
      </c>
      <c r="H11" s="3">
        <v>1750223</v>
      </c>
      <c r="I11" s="3">
        <v>1823307</v>
      </c>
      <c r="J11" s="3">
        <v>1788992</v>
      </c>
      <c r="K11" s="3">
        <v>1828066</v>
      </c>
      <c r="L11" s="3">
        <v>1839094</v>
      </c>
      <c r="M11" s="3">
        <v>1802774</v>
      </c>
      <c r="N11" s="3">
        <v>1762191</v>
      </c>
      <c r="O11" s="3">
        <v>323513</v>
      </c>
      <c r="R11" s="1"/>
      <c r="S11" s="3" t="s">
        <v>8</v>
      </c>
      <c r="T11" s="3">
        <v>355277</v>
      </c>
      <c r="U11" s="3">
        <v>429133</v>
      </c>
      <c r="V11" s="3">
        <v>748199</v>
      </c>
      <c r="W11" s="3">
        <v>1771160</v>
      </c>
      <c r="X11" s="3">
        <v>1825015</v>
      </c>
      <c r="Y11" s="3">
        <v>1818290</v>
      </c>
      <c r="Z11" s="3">
        <v>1824781</v>
      </c>
      <c r="AA11" s="3">
        <v>1835802</v>
      </c>
      <c r="AB11" s="3">
        <v>1850145</v>
      </c>
      <c r="AC11" s="3">
        <v>1807573</v>
      </c>
      <c r="AD11" s="3">
        <v>1806593</v>
      </c>
      <c r="AE11" s="3">
        <v>350460</v>
      </c>
    </row>
    <row r="12" spans="1:31" x14ac:dyDescent="0.35">
      <c r="B12" s="1"/>
      <c r="C12" s="3" t="s">
        <v>9</v>
      </c>
      <c r="D12" s="3">
        <v>343677</v>
      </c>
      <c r="E12" s="3">
        <v>392799</v>
      </c>
      <c r="F12" s="3">
        <v>670157</v>
      </c>
      <c r="G12" s="3">
        <v>1421309</v>
      </c>
      <c r="H12" s="3">
        <v>1755451</v>
      </c>
      <c r="I12" s="3">
        <v>1779604</v>
      </c>
      <c r="J12" s="3">
        <v>1796458</v>
      </c>
      <c r="K12" s="3">
        <v>1830933</v>
      </c>
      <c r="L12" s="3">
        <v>1763647</v>
      </c>
      <c r="M12" s="3">
        <v>1773289</v>
      </c>
      <c r="N12" s="3">
        <v>1767755</v>
      </c>
      <c r="O12" s="3">
        <v>345580</v>
      </c>
      <c r="R12" s="1"/>
      <c r="S12" s="3" t="s">
        <v>9</v>
      </c>
      <c r="T12" s="3">
        <v>329074</v>
      </c>
      <c r="U12" s="3">
        <v>437016</v>
      </c>
      <c r="V12" s="3">
        <v>749107</v>
      </c>
      <c r="W12" s="3">
        <v>1790441</v>
      </c>
      <c r="X12" s="3">
        <v>1798154</v>
      </c>
      <c r="Y12" s="3">
        <v>1807041</v>
      </c>
      <c r="Z12" s="3">
        <v>1806533</v>
      </c>
      <c r="AA12" s="3">
        <v>1833606</v>
      </c>
      <c r="AB12" s="3">
        <v>1840655</v>
      </c>
      <c r="AC12" s="3">
        <v>1817292</v>
      </c>
      <c r="AD12" s="3">
        <v>1815269</v>
      </c>
      <c r="AE12" s="3">
        <v>328060</v>
      </c>
    </row>
    <row r="13" spans="1:31" x14ac:dyDescent="0.35">
      <c r="B13" s="4" t="s">
        <v>2</v>
      </c>
      <c r="C13" s="4" t="s">
        <v>7</v>
      </c>
      <c r="D13" s="4">
        <v>304778</v>
      </c>
      <c r="E13" s="4">
        <v>322426</v>
      </c>
      <c r="F13" s="4">
        <v>453540</v>
      </c>
      <c r="G13" s="4">
        <v>1486303</v>
      </c>
      <c r="H13" s="4">
        <v>1865873</v>
      </c>
      <c r="I13" s="4">
        <v>1840347</v>
      </c>
      <c r="J13" s="4">
        <v>1882048</v>
      </c>
      <c r="K13" s="4">
        <v>1826481</v>
      </c>
      <c r="L13" s="4">
        <v>1843996</v>
      </c>
      <c r="M13" s="4">
        <v>1814774</v>
      </c>
      <c r="N13" s="4">
        <v>1839414</v>
      </c>
      <c r="O13" s="4">
        <v>313695</v>
      </c>
      <c r="R13" s="4" t="s">
        <v>2</v>
      </c>
      <c r="S13" s="4" t="s">
        <v>7</v>
      </c>
      <c r="T13" s="4">
        <v>288305</v>
      </c>
      <c r="U13" s="4">
        <v>329530</v>
      </c>
      <c r="V13" s="4">
        <v>492069</v>
      </c>
      <c r="W13" s="4">
        <v>1657939</v>
      </c>
      <c r="X13" s="4">
        <v>1840651</v>
      </c>
      <c r="Y13" s="4">
        <v>1850665</v>
      </c>
      <c r="Z13" s="4">
        <v>1860469</v>
      </c>
      <c r="AA13" s="4">
        <v>1837383</v>
      </c>
      <c r="AB13" s="4">
        <v>1854978</v>
      </c>
      <c r="AC13" s="4">
        <v>1840949</v>
      </c>
      <c r="AD13" s="4">
        <v>1893790</v>
      </c>
      <c r="AE13" s="4">
        <v>290359</v>
      </c>
    </row>
    <row r="14" spans="1:31" x14ac:dyDescent="0.35">
      <c r="B14" s="1"/>
      <c r="C14" s="4" t="s">
        <v>8</v>
      </c>
      <c r="D14" s="4">
        <v>293516</v>
      </c>
      <c r="E14" s="4">
        <v>327427</v>
      </c>
      <c r="F14" s="4">
        <v>472154</v>
      </c>
      <c r="G14" s="4">
        <v>1389414</v>
      </c>
      <c r="H14" s="4">
        <v>1966581</v>
      </c>
      <c r="I14" s="4">
        <v>1858267</v>
      </c>
      <c r="J14" s="4">
        <v>1958193</v>
      </c>
      <c r="K14" s="4">
        <v>1843187</v>
      </c>
      <c r="L14" s="4">
        <v>1848431</v>
      </c>
      <c r="M14" s="4">
        <v>2030159</v>
      </c>
      <c r="N14" s="4">
        <v>2001987</v>
      </c>
      <c r="O14" s="4">
        <v>292133</v>
      </c>
      <c r="R14" s="1"/>
      <c r="S14" s="4" t="s">
        <v>8</v>
      </c>
      <c r="T14" s="4">
        <v>307080</v>
      </c>
      <c r="U14" s="4">
        <v>336794</v>
      </c>
      <c r="V14" s="4">
        <v>510499</v>
      </c>
      <c r="W14" s="4">
        <v>1704849</v>
      </c>
      <c r="X14" s="4">
        <v>1872167</v>
      </c>
      <c r="Y14" s="4">
        <v>1822767</v>
      </c>
      <c r="Z14" s="4">
        <v>1788883</v>
      </c>
      <c r="AA14" s="4">
        <v>1873640</v>
      </c>
      <c r="AB14" s="4">
        <v>1850897</v>
      </c>
      <c r="AC14" s="4">
        <v>1894986</v>
      </c>
      <c r="AD14" s="4">
        <v>1836615</v>
      </c>
      <c r="AE14" s="4">
        <v>305267</v>
      </c>
    </row>
    <row r="15" spans="1:31" x14ac:dyDescent="0.35">
      <c r="B15" s="1"/>
      <c r="C15" s="4" t="s">
        <v>9</v>
      </c>
      <c r="D15" s="4">
        <v>303360</v>
      </c>
      <c r="E15" s="4">
        <v>317344</v>
      </c>
      <c r="F15" s="4">
        <v>437797</v>
      </c>
      <c r="G15" s="4">
        <v>1258359</v>
      </c>
      <c r="H15" s="4">
        <v>1796480</v>
      </c>
      <c r="I15" s="4">
        <v>1870524</v>
      </c>
      <c r="J15" s="4">
        <v>1815011</v>
      </c>
      <c r="K15" s="4">
        <v>1862636</v>
      </c>
      <c r="L15" s="4">
        <v>1818755</v>
      </c>
      <c r="M15" s="4">
        <v>1855147</v>
      </c>
      <c r="N15" s="4">
        <v>1918633</v>
      </c>
      <c r="O15" s="4">
        <v>300987</v>
      </c>
      <c r="R15" s="1"/>
      <c r="S15" s="4" t="s">
        <v>9</v>
      </c>
      <c r="T15" s="4">
        <v>287607</v>
      </c>
      <c r="U15" s="4">
        <v>346205</v>
      </c>
      <c r="V15" s="4">
        <v>512441</v>
      </c>
      <c r="W15" s="4">
        <v>1714855</v>
      </c>
      <c r="X15" s="4">
        <v>1946001</v>
      </c>
      <c r="Y15" s="4">
        <v>1887428</v>
      </c>
      <c r="Z15" s="4">
        <v>1912368</v>
      </c>
      <c r="AA15" s="4">
        <v>1873462</v>
      </c>
      <c r="AB15" s="4">
        <v>1912909</v>
      </c>
      <c r="AC15" s="4">
        <v>1861543</v>
      </c>
      <c r="AD15" s="4">
        <v>1984199</v>
      </c>
      <c r="AE15" s="4">
        <v>286857</v>
      </c>
    </row>
    <row r="17" spans="1:31" x14ac:dyDescent="0.35">
      <c r="A17" s="13" t="s">
        <v>22</v>
      </c>
      <c r="B17" s="6"/>
      <c r="C17" s="6"/>
      <c r="D17" s="6" t="s">
        <v>4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Q17" s="13" t="s">
        <v>22</v>
      </c>
      <c r="R17" s="6"/>
      <c r="S17" s="6"/>
      <c r="T17" s="6" t="s">
        <v>4</v>
      </c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</row>
    <row r="18" spans="1:31" x14ac:dyDescent="0.35">
      <c r="B18" s="1"/>
      <c r="C18" s="1" t="s">
        <v>20</v>
      </c>
      <c r="D18" s="1">
        <v>80</v>
      </c>
      <c r="E18" s="1">
        <v>40</v>
      </c>
      <c r="F18" s="1">
        <v>20</v>
      </c>
      <c r="G18" s="1">
        <v>10</v>
      </c>
      <c r="H18" s="1">
        <v>5</v>
      </c>
      <c r="I18" s="1">
        <v>2.5</v>
      </c>
      <c r="J18" s="1">
        <v>1.25</v>
      </c>
      <c r="K18" s="1">
        <v>0.625</v>
      </c>
      <c r="L18" s="1">
        <v>0.3125</v>
      </c>
      <c r="M18" s="1">
        <v>0.15625</v>
      </c>
      <c r="N18" s="1">
        <v>7.8125E-2</v>
      </c>
      <c r="O18" s="1" t="s">
        <v>6</v>
      </c>
      <c r="R18" s="1"/>
      <c r="S18" s="1" t="s">
        <v>20</v>
      </c>
      <c r="T18" s="1">
        <v>80</v>
      </c>
      <c r="U18" s="1">
        <v>40</v>
      </c>
      <c r="V18" s="1">
        <v>20</v>
      </c>
      <c r="W18" s="1">
        <v>10</v>
      </c>
      <c r="X18" s="1">
        <v>5</v>
      </c>
      <c r="Y18" s="1">
        <v>2.5</v>
      </c>
      <c r="Z18" s="1">
        <v>1.25</v>
      </c>
      <c r="AA18" s="1">
        <v>0.625</v>
      </c>
      <c r="AB18" s="1">
        <v>0.3125</v>
      </c>
      <c r="AC18" s="1">
        <v>0.15625</v>
      </c>
      <c r="AD18" s="1">
        <v>7.8125E-2</v>
      </c>
      <c r="AE18" s="1" t="s">
        <v>6</v>
      </c>
    </row>
    <row r="19" spans="1:31" x14ac:dyDescent="0.35">
      <c r="B19" s="1"/>
      <c r="C19" s="1" t="s">
        <v>30</v>
      </c>
      <c r="D19" s="15">
        <v>200</v>
      </c>
      <c r="E19" s="1">
        <v>100</v>
      </c>
      <c r="F19" s="1">
        <v>50</v>
      </c>
      <c r="G19" s="1">
        <v>25</v>
      </c>
      <c r="H19" s="1">
        <v>12.5</v>
      </c>
      <c r="I19" s="1">
        <v>6.25</v>
      </c>
      <c r="J19" s="1">
        <v>3.125</v>
      </c>
      <c r="K19" s="1">
        <v>1.5625</v>
      </c>
      <c r="L19" s="1">
        <v>0.78125</v>
      </c>
      <c r="M19" s="1">
        <v>0.390625</v>
      </c>
      <c r="N19" s="1">
        <v>0.1953125</v>
      </c>
      <c r="O19" s="16"/>
      <c r="R19" s="1"/>
      <c r="S19" s="1" t="s">
        <v>28</v>
      </c>
      <c r="T19" s="15">
        <v>4</v>
      </c>
      <c r="U19" s="1">
        <v>2</v>
      </c>
      <c r="V19" s="1">
        <v>1</v>
      </c>
      <c r="W19" s="1">
        <v>0.5</v>
      </c>
      <c r="X19" s="1">
        <v>0.25</v>
      </c>
      <c r="Y19" s="1">
        <v>0.125</v>
      </c>
      <c r="Z19" s="1">
        <v>6.25E-2</v>
      </c>
      <c r="AA19" s="1">
        <v>3.125E-2</v>
      </c>
      <c r="AB19" s="1">
        <v>1.5625E-2</v>
      </c>
      <c r="AC19" s="1">
        <v>7.8125E-3</v>
      </c>
      <c r="AD19" s="1">
        <v>3.90625E-3</v>
      </c>
      <c r="AE19" s="16"/>
    </row>
    <row r="20" spans="1:31" x14ac:dyDescent="0.35">
      <c r="B20" s="2" t="s">
        <v>0</v>
      </c>
      <c r="C20" s="2" t="s">
        <v>7</v>
      </c>
      <c r="D20" s="2">
        <v>315833</v>
      </c>
      <c r="E20" s="2">
        <v>308132</v>
      </c>
      <c r="F20" s="2">
        <v>823694</v>
      </c>
      <c r="G20" s="2">
        <v>1748536</v>
      </c>
      <c r="H20" s="2">
        <v>1838427</v>
      </c>
      <c r="I20" s="2">
        <v>1922647</v>
      </c>
      <c r="J20" s="2">
        <v>1873884</v>
      </c>
      <c r="K20" s="2">
        <v>1880173</v>
      </c>
      <c r="L20" s="2">
        <v>1903957</v>
      </c>
      <c r="M20" s="2">
        <v>1929604</v>
      </c>
      <c r="N20" s="2">
        <v>1913020</v>
      </c>
      <c r="O20" s="2">
        <v>315833</v>
      </c>
      <c r="R20" s="2" t="s">
        <v>0</v>
      </c>
      <c r="S20" s="2" t="s">
        <v>7</v>
      </c>
      <c r="T20" s="2">
        <v>316903</v>
      </c>
      <c r="U20" s="2">
        <v>459313</v>
      </c>
      <c r="V20" s="2">
        <v>961879</v>
      </c>
      <c r="W20" s="2">
        <v>1888397</v>
      </c>
      <c r="X20" s="2">
        <v>1964104</v>
      </c>
      <c r="Y20" s="2">
        <v>2062167</v>
      </c>
      <c r="Z20" s="2">
        <v>1918906</v>
      </c>
      <c r="AA20" s="2">
        <v>1911392</v>
      </c>
      <c r="AB20" s="2">
        <v>1980675</v>
      </c>
      <c r="AC20" s="2">
        <v>2025292</v>
      </c>
      <c r="AD20" s="2">
        <v>2093840</v>
      </c>
      <c r="AE20" s="2">
        <v>316903</v>
      </c>
    </row>
    <row r="21" spans="1:31" x14ac:dyDescent="0.35">
      <c r="B21" s="1"/>
      <c r="C21" s="2" t="s">
        <v>8</v>
      </c>
      <c r="D21" s="2">
        <v>308648</v>
      </c>
      <c r="E21" s="2">
        <v>309750</v>
      </c>
      <c r="F21" s="2">
        <v>837860</v>
      </c>
      <c r="G21" s="2">
        <v>1776626</v>
      </c>
      <c r="H21" s="2">
        <v>1913930</v>
      </c>
      <c r="I21" s="2">
        <v>1974813</v>
      </c>
      <c r="J21" s="2">
        <v>1902934</v>
      </c>
      <c r="K21" s="2">
        <v>2002124</v>
      </c>
      <c r="L21" s="2">
        <v>1927979</v>
      </c>
      <c r="M21" s="2">
        <v>1957396</v>
      </c>
      <c r="N21" s="2">
        <v>1943485</v>
      </c>
      <c r="O21" s="2">
        <v>308648</v>
      </c>
      <c r="R21" s="1"/>
      <c r="S21" s="2" t="s">
        <v>8</v>
      </c>
      <c r="T21" s="2">
        <v>325248</v>
      </c>
      <c r="U21" s="2">
        <v>419897</v>
      </c>
      <c r="V21" s="2">
        <v>1046607</v>
      </c>
      <c r="W21" s="2">
        <v>1878135</v>
      </c>
      <c r="X21" s="2">
        <v>1900102</v>
      </c>
      <c r="Y21" s="2">
        <v>2144371</v>
      </c>
      <c r="Z21" s="2">
        <v>1917269</v>
      </c>
      <c r="AA21" s="2">
        <v>1919367</v>
      </c>
      <c r="AB21" s="2">
        <v>1941938</v>
      </c>
      <c r="AC21" s="2">
        <v>1980752</v>
      </c>
      <c r="AD21" s="2">
        <v>1882420</v>
      </c>
      <c r="AE21" s="2">
        <v>325248</v>
      </c>
    </row>
    <row r="22" spans="1:31" x14ac:dyDescent="0.35">
      <c r="B22" s="1"/>
      <c r="C22" s="2" t="s">
        <v>9</v>
      </c>
      <c r="D22" s="2">
        <v>315535</v>
      </c>
      <c r="E22" s="2">
        <v>307210</v>
      </c>
      <c r="F22" s="2">
        <v>671859</v>
      </c>
      <c r="G22" s="2">
        <v>1743249</v>
      </c>
      <c r="H22" s="2">
        <v>1888468</v>
      </c>
      <c r="I22" s="2">
        <v>1997370</v>
      </c>
      <c r="J22" s="2">
        <v>1858291</v>
      </c>
      <c r="K22" s="2">
        <v>1815800</v>
      </c>
      <c r="L22" s="2">
        <v>1934256</v>
      </c>
      <c r="M22" s="2">
        <v>1923076</v>
      </c>
      <c r="N22" s="2">
        <v>1855971</v>
      </c>
      <c r="O22" s="2">
        <v>315535</v>
      </c>
      <c r="R22" s="1"/>
      <c r="S22" s="2" t="s">
        <v>9</v>
      </c>
      <c r="T22" s="2">
        <v>311696</v>
      </c>
      <c r="U22" s="2">
        <v>454178</v>
      </c>
      <c r="V22" s="2">
        <v>1019110</v>
      </c>
      <c r="W22" s="2">
        <v>1896813</v>
      </c>
      <c r="X22" s="2">
        <v>1902938</v>
      </c>
      <c r="Y22" s="2">
        <v>1964584</v>
      </c>
      <c r="Z22" s="2">
        <v>1858897</v>
      </c>
      <c r="AA22" s="2">
        <v>1927850</v>
      </c>
      <c r="AB22" s="2">
        <v>1999975</v>
      </c>
      <c r="AC22" s="2">
        <v>1953079</v>
      </c>
      <c r="AD22" s="2">
        <v>1982978</v>
      </c>
      <c r="AE22" s="2">
        <v>311696</v>
      </c>
    </row>
    <row r="23" spans="1:31" x14ac:dyDescent="0.35">
      <c r="B23" s="3" t="s">
        <v>1</v>
      </c>
      <c r="C23" s="3" t="s">
        <v>7</v>
      </c>
      <c r="D23" s="3">
        <v>303009</v>
      </c>
      <c r="E23" s="3">
        <v>294556</v>
      </c>
      <c r="F23" s="3">
        <v>909045</v>
      </c>
      <c r="G23" s="3">
        <v>1669959</v>
      </c>
      <c r="H23" s="3">
        <v>1820103</v>
      </c>
      <c r="I23" s="3">
        <v>1768397</v>
      </c>
      <c r="J23" s="3">
        <v>1751407</v>
      </c>
      <c r="K23" s="3">
        <v>1785578</v>
      </c>
      <c r="L23" s="3">
        <v>1824263</v>
      </c>
      <c r="M23" s="3">
        <v>1763792</v>
      </c>
      <c r="N23" s="3">
        <v>1767362</v>
      </c>
      <c r="O23" s="3">
        <v>303009</v>
      </c>
      <c r="R23" s="3" t="s">
        <v>1</v>
      </c>
      <c r="S23" s="3" t="s">
        <v>7</v>
      </c>
      <c r="T23" s="3">
        <v>288097</v>
      </c>
      <c r="U23" s="3">
        <v>419247</v>
      </c>
      <c r="V23" s="3">
        <v>896373</v>
      </c>
      <c r="W23" s="3">
        <v>1810528</v>
      </c>
      <c r="X23" s="3">
        <v>1824372</v>
      </c>
      <c r="Y23" s="3">
        <v>1833336</v>
      </c>
      <c r="Z23" s="3">
        <v>1684277</v>
      </c>
      <c r="AA23" s="3">
        <v>1909674</v>
      </c>
      <c r="AB23" s="3">
        <v>1881719</v>
      </c>
      <c r="AC23" s="3">
        <v>1803989</v>
      </c>
      <c r="AD23" s="3">
        <v>1907698</v>
      </c>
      <c r="AE23" s="3">
        <v>312367</v>
      </c>
    </row>
    <row r="24" spans="1:31" x14ac:dyDescent="0.35">
      <c r="B24" s="1"/>
      <c r="C24" s="3" t="s">
        <v>8</v>
      </c>
      <c r="D24" s="3">
        <v>298072</v>
      </c>
      <c r="E24" s="3">
        <v>318292</v>
      </c>
      <c r="F24" s="3">
        <v>818848</v>
      </c>
      <c r="G24" s="3">
        <v>1634833</v>
      </c>
      <c r="H24" s="3">
        <v>1713732</v>
      </c>
      <c r="I24" s="3">
        <v>1762959</v>
      </c>
      <c r="J24" s="3">
        <v>1870845</v>
      </c>
      <c r="K24" s="3">
        <v>1865013</v>
      </c>
      <c r="L24" s="3">
        <v>1771869</v>
      </c>
      <c r="M24" s="3">
        <v>1789646</v>
      </c>
      <c r="N24" s="3">
        <v>1782524</v>
      </c>
      <c r="O24" s="3">
        <v>298072</v>
      </c>
      <c r="R24" s="1"/>
      <c r="S24" s="3" t="s">
        <v>8</v>
      </c>
      <c r="T24" s="3">
        <v>301358</v>
      </c>
      <c r="U24" s="3">
        <v>452332</v>
      </c>
      <c r="V24" s="3">
        <v>943880</v>
      </c>
      <c r="W24" s="3">
        <v>1792954</v>
      </c>
      <c r="X24" s="3">
        <v>1823186</v>
      </c>
      <c r="Y24" s="3">
        <v>1836484</v>
      </c>
      <c r="Z24" s="3">
        <v>1720230</v>
      </c>
      <c r="AA24" s="3">
        <v>1803851</v>
      </c>
      <c r="AB24" s="3">
        <v>1828040</v>
      </c>
      <c r="AC24" s="3">
        <v>1785548</v>
      </c>
      <c r="AD24" s="3">
        <v>1832092</v>
      </c>
      <c r="AE24" s="3">
        <v>323103</v>
      </c>
    </row>
    <row r="25" spans="1:31" x14ac:dyDescent="0.35">
      <c r="B25" s="1"/>
      <c r="C25" s="3" t="s">
        <v>9</v>
      </c>
      <c r="D25" s="3">
        <v>302954</v>
      </c>
      <c r="E25" s="3">
        <v>294259</v>
      </c>
      <c r="F25" s="3">
        <v>648477</v>
      </c>
      <c r="G25" s="3">
        <v>1492812</v>
      </c>
      <c r="H25" s="3">
        <v>1670722</v>
      </c>
      <c r="I25" s="3">
        <v>1737209</v>
      </c>
      <c r="J25" s="3">
        <v>1699081</v>
      </c>
      <c r="K25" s="3">
        <v>1779539</v>
      </c>
      <c r="L25" s="3">
        <v>1837220</v>
      </c>
      <c r="M25" s="3">
        <v>1788667</v>
      </c>
      <c r="N25" s="3">
        <v>1791348</v>
      </c>
      <c r="O25" s="3">
        <v>302954</v>
      </c>
      <c r="R25" s="1"/>
      <c r="S25" s="3" t="s">
        <v>9</v>
      </c>
      <c r="T25" s="3">
        <v>298545</v>
      </c>
      <c r="U25" s="3">
        <v>453622</v>
      </c>
      <c r="V25" s="3">
        <v>937266</v>
      </c>
      <c r="W25" s="3">
        <v>1812148</v>
      </c>
      <c r="X25" s="3">
        <v>1817643</v>
      </c>
      <c r="Y25" s="3">
        <v>1842430</v>
      </c>
      <c r="Z25" s="3">
        <v>1764205</v>
      </c>
      <c r="AA25" s="3">
        <v>1816645</v>
      </c>
      <c r="AB25" s="3">
        <v>1862501</v>
      </c>
      <c r="AC25" s="3">
        <v>1819945</v>
      </c>
      <c r="AD25" s="3">
        <v>1856420</v>
      </c>
      <c r="AE25" s="3">
        <v>308225</v>
      </c>
    </row>
    <row r="26" spans="1:31" x14ac:dyDescent="0.35">
      <c r="B26" s="4" t="s">
        <v>2</v>
      </c>
      <c r="C26" s="4" t="s">
        <v>7</v>
      </c>
      <c r="D26" s="4">
        <v>276936</v>
      </c>
      <c r="E26" s="4">
        <v>275650</v>
      </c>
      <c r="F26" s="4">
        <v>478363</v>
      </c>
      <c r="G26" s="4">
        <v>1576810</v>
      </c>
      <c r="H26" s="4">
        <v>1773209</v>
      </c>
      <c r="I26" s="4">
        <v>1820663</v>
      </c>
      <c r="J26" s="4">
        <v>1536581</v>
      </c>
      <c r="K26" s="4">
        <v>1770407</v>
      </c>
      <c r="L26" s="4">
        <v>1764902</v>
      </c>
      <c r="M26" s="4">
        <v>1771782</v>
      </c>
      <c r="N26" s="4">
        <v>1867744</v>
      </c>
      <c r="O26" s="4">
        <v>278681</v>
      </c>
      <c r="R26" s="4" t="s">
        <v>2</v>
      </c>
      <c r="S26" s="4" t="s">
        <v>7</v>
      </c>
      <c r="T26" s="4">
        <v>262513</v>
      </c>
      <c r="U26" s="4">
        <v>317789</v>
      </c>
      <c r="V26" s="4">
        <v>555937</v>
      </c>
      <c r="W26" s="4">
        <v>1710909</v>
      </c>
      <c r="X26" s="4">
        <v>1820175</v>
      </c>
      <c r="Y26" s="4">
        <v>1862843</v>
      </c>
      <c r="Z26" s="4">
        <v>1569866</v>
      </c>
      <c r="AA26" s="4">
        <v>1793306</v>
      </c>
      <c r="AB26" s="4">
        <v>1719549</v>
      </c>
      <c r="AC26" s="4">
        <v>1829218</v>
      </c>
      <c r="AD26" s="4">
        <v>1860786</v>
      </c>
      <c r="AE26" s="4">
        <v>260941</v>
      </c>
    </row>
    <row r="27" spans="1:31" x14ac:dyDescent="0.35">
      <c r="B27" s="1"/>
      <c r="C27" s="4" t="s">
        <v>8</v>
      </c>
      <c r="D27" s="4">
        <v>256271</v>
      </c>
      <c r="E27" s="4">
        <v>275374</v>
      </c>
      <c r="F27" s="4">
        <v>484491</v>
      </c>
      <c r="G27" s="4">
        <v>1549625</v>
      </c>
      <c r="H27" s="4">
        <v>1740836</v>
      </c>
      <c r="I27" s="4">
        <v>1804375</v>
      </c>
      <c r="J27" s="4">
        <v>1629100</v>
      </c>
      <c r="K27" s="4">
        <v>1864910</v>
      </c>
      <c r="L27" s="4">
        <v>1711098</v>
      </c>
      <c r="M27" s="4">
        <v>1876160</v>
      </c>
      <c r="N27" s="4">
        <v>1884303</v>
      </c>
      <c r="O27" s="4">
        <v>257404</v>
      </c>
      <c r="R27" s="1"/>
      <c r="S27" s="4" t="s">
        <v>8</v>
      </c>
      <c r="T27" s="4">
        <v>280925</v>
      </c>
      <c r="U27" s="4">
        <v>337467</v>
      </c>
      <c r="V27" s="4">
        <v>572965</v>
      </c>
      <c r="W27" s="4">
        <v>1778040</v>
      </c>
      <c r="X27" s="4">
        <v>1824245</v>
      </c>
      <c r="Y27" s="4">
        <v>1858098</v>
      </c>
      <c r="Z27" s="4">
        <v>1585943</v>
      </c>
      <c r="AA27" s="4">
        <v>1877269</v>
      </c>
      <c r="AB27" s="4">
        <v>1777376</v>
      </c>
      <c r="AC27" s="4">
        <v>1813896</v>
      </c>
      <c r="AD27" s="4">
        <v>1821542</v>
      </c>
      <c r="AE27" s="4">
        <v>282649</v>
      </c>
    </row>
    <row r="28" spans="1:31" x14ac:dyDescent="0.35">
      <c r="B28" s="1"/>
      <c r="C28" s="4" t="s">
        <v>9</v>
      </c>
      <c r="D28" s="4">
        <v>274275</v>
      </c>
      <c r="E28" s="4">
        <v>276017</v>
      </c>
      <c r="F28" s="4">
        <v>473361</v>
      </c>
      <c r="G28" s="4">
        <v>1438852</v>
      </c>
      <c r="H28" s="4">
        <v>1720224</v>
      </c>
      <c r="I28" s="4">
        <v>1811334</v>
      </c>
      <c r="J28" s="4">
        <v>1579444</v>
      </c>
      <c r="K28" s="4">
        <v>1828467</v>
      </c>
      <c r="L28" s="4">
        <v>1727407</v>
      </c>
      <c r="M28" s="4">
        <v>1799967</v>
      </c>
      <c r="N28" s="4">
        <v>1837318</v>
      </c>
      <c r="O28" s="4">
        <v>276019</v>
      </c>
      <c r="R28" s="1"/>
      <c r="S28" s="4" t="s">
        <v>9</v>
      </c>
      <c r="T28" s="4">
        <v>263552</v>
      </c>
      <c r="U28" s="4">
        <v>331750</v>
      </c>
      <c r="V28" s="4">
        <v>579322</v>
      </c>
      <c r="W28" s="4">
        <v>1784121</v>
      </c>
      <c r="X28" s="4">
        <v>1829690</v>
      </c>
      <c r="Y28" s="4">
        <v>1860396</v>
      </c>
      <c r="Z28" s="4">
        <v>1630406</v>
      </c>
      <c r="AA28" s="4">
        <v>1786356</v>
      </c>
      <c r="AB28" s="4">
        <v>1710119</v>
      </c>
      <c r="AC28" s="4">
        <v>1803386</v>
      </c>
      <c r="AD28" s="4">
        <v>1936322</v>
      </c>
      <c r="AE28" s="4">
        <v>263718</v>
      </c>
    </row>
    <row r="30" spans="1:31" x14ac:dyDescent="0.35">
      <c r="A30" s="13" t="s">
        <v>23</v>
      </c>
      <c r="B30" s="6"/>
      <c r="C30" s="6"/>
      <c r="D30" s="6" t="s">
        <v>4</v>
      </c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Q30" s="13" t="s">
        <v>23</v>
      </c>
      <c r="R30" s="6"/>
      <c r="S30" s="6"/>
      <c r="T30" s="6" t="s">
        <v>4</v>
      </c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</row>
    <row r="31" spans="1:31" x14ac:dyDescent="0.35">
      <c r="B31" s="1"/>
      <c r="C31" s="1" t="s">
        <v>20</v>
      </c>
      <c r="D31" s="1">
        <v>60</v>
      </c>
      <c r="E31" s="1">
        <v>30</v>
      </c>
      <c r="F31" s="1">
        <v>15</v>
      </c>
      <c r="G31" s="1">
        <v>7.5</v>
      </c>
      <c r="H31" s="1">
        <v>3.75</v>
      </c>
      <c r="I31" s="1">
        <v>1.875</v>
      </c>
      <c r="J31" s="1">
        <v>0.9375</v>
      </c>
      <c r="K31" s="1">
        <v>0.46875</v>
      </c>
      <c r="L31" s="1">
        <v>0.234375</v>
      </c>
      <c r="M31" s="1">
        <v>0.1171875</v>
      </c>
      <c r="N31" s="1">
        <v>5.859375E-2</v>
      </c>
      <c r="O31" s="1" t="s">
        <v>6</v>
      </c>
      <c r="R31" s="1"/>
      <c r="S31" s="1" t="s">
        <v>20</v>
      </c>
      <c r="T31" s="1">
        <v>60</v>
      </c>
      <c r="U31" s="1">
        <v>30</v>
      </c>
      <c r="V31" s="1">
        <v>15</v>
      </c>
      <c r="W31" s="1">
        <v>7.5</v>
      </c>
      <c r="X31" s="1">
        <v>3.75</v>
      </c>
      <c r="Y31" s="1">
        <v>1.875</v>
      </c>
      <c r="Z31" s="1">
        <v>0.9375</v>
      </c>
      <c r="AA31" s="1">
        <v>0.46875</v>
      </c>
      <c r="AB31" s="1">
        <v>0.234375</v>
      </c>
      <c r="AC31" s="1">
        <v>0.1171875</v>
      </c>
      <c r="AD31" s="1">
        <v>5.859375E-2</v>
      </c>
      <c r="AE31" s="1" t="s">
        <v>6</v>
      </c>
    </row>
    <row r="32" spans="1:31" x14ac:dyDescent="0.35">
      <c r="B32" s="1"/>
      <c r="C32" s="1" t="s">
        <v>30</v>
      </c>
      <c r="D32" s="15">
        <v>400</v>
      </c>
      <c r="E32" s="1">
        <v>200</v>
      </c>
      <c r="F32" s="1">
        <v>100</v>
      </c>
      <c r="G32" s="1">
        <v>50</v>
      </c>
      <c r="H32" s="1">
        <v>25</v>
      </c>
      <c r="I32" s="1">
        <v>12.5</v>
      </c>
      <c r="J32" s="1">
        <v>6.25</v>
      </c>
      <c r="K32" s="1">
        <v>3.125</v>
      </c>
      <c r="L32" s="1">
        <v>1.5625</v>
      </c>
      <c r="M32" s="1">
        <v>0.78125</v>
      </c>
      <c r="N32" s="1">
        <v>0.390625</v>
      </c>
      <c r="O32" s="16"/>
      <c r="R32" s="1"/>
      <c r="S32" s="1" t="s">
        <v>28</v>
      </c>
      <c r="T32" s="15">
        <v>8</v>
      </c>
      <c r="U32" s="1">
        <v>4</v>
      </c>
      <c r="V32" s="1">
        <v>2</v>
      </c>
      <c r="W32" s="1">
        <v>1</v>
      </c>
      <c r="X32" s="1">
        <v>0.5</v>
      </c>
      <c r="Y32" s="1">
        <v>0.25</v>
      </c>
      <c r="Z32" s="1">
        <v>0.125</v>
      </c>
      <c r="AA32" s="1">
        <v>6.25E-2</v>
      </c>
      <c r="AB32" s="1">
        <v>3.125E-2</v>
      </c>
      <c r="AC32" s="1">
        <v>1.5625E-2</v>
      </c>
      <c r="AD32" s="1">
        <v>7.8125E-3</v>
      </c>
      <c r="AE32" s="16"/>
    </row>
    <row r="33" spans="1:31" x14ac:dyDescent="0.35">
      <c r="B33" s="2" t="s">
        <v>0</v>
      </c>
      <c r="C33" s="2" t="s">
        <v>7</v>
      </c>
      <c r="D33" s="2">
        <v>309953</v>
      </c>
      <c r="E33" s="2">
        <v>305481</v>
      </c>
      <c r="F33" s="2">
        <v>329823</v>
      </c>
      <c r="G33" s="2">
        <v>1155414</v>
      </c>
      <c r="H33" s="2">
        <v>1769852</v>
      </c>
      <c r="I33" s="2">
        <v>1856418</v>
      </c>
      <c r="J33" s="2">
        <v>1875808</v>
      </c>
      <c r="K33" s="2">
        <v>1838481</v>
      </c>
      <c r="L33" s="2">
        <v>1919750</v>
      </c>
      <c r="M33" s="2">
        <v>1905969</v>
      </c>
      <c r="N33" s="2">
        <v>1912302</v>
      </c>
      <c r="O33" s="2">
        <v>308022</v>
      </c>
      <c r="R33" s="2" t="s">
        <v>0</v>
      </c>
      <c r="S33" s="2" t="s">
        <v>7</v>
      </c>
      <c r="T33" s="2">
        <v>306298</v>
      </c>
      <c r="U33" s="2">
        <v>329144</v>
      </c>
      <c r="V33" s="2">
        <v>751284</v>
      </c>
      <c r="W33" s="2">
        <v>1898080</v>
      </c>
      <c r="X33" s="2">
        <v>1946925</v>
      </c>
      <c r="Y33" s="2">
        <v>1955619</v>
      </c>
      <c r="Z33" s="2">
        <v>1958374</v>
      </c>
      <c r="AA33" s="2">
        <v>2000794</v>
      </c>
      <c r="AB33" s="2">
        <v>1896640</v>
      </c>
      <c r="AC33" s="2">
        <v>1970573</v>
      </c>
      <c r="AD33" s="2">
        <v>2022156</v>
      </c>
      <c r="AE33" s="2">
        <v>308587</v>
      </c>
    </row>
    <row r="34" spans="1:31" x14ac:dyDescent="0.35">
      <c r="B34" s="1"/>
      <c r="C34" s="2" t="s">
        <v>8</v>
      </c>
      <c r="D34" s="2">
        <v>294689</v>
      </c>
      <c r="E34" s="2">
        <v>320152</v>
      </c>
      <c r="F34" s="2">
        <v>337506</v>
      </c>
      <c r="G34" s="2">
        <v>1211482</v>
      </c>
      <c r="H34" s="2">
        <v>1800713</v>
      </c>
      <c r="I34" s="2">
        <v>1910696</v>
      </c>
      <c r="J34" s="2">
        <v>1933797</v>
      </c>
      <c r="K34" s="2">
        <v>1920532</v>
      </c>
      <c r="L34" s="2">
        <v>1930729</v>
      </c>
      <c r="M34" s="2">
        <v>1949666</v>
      </c>
      <c r="N34" s="2">
        <v>1979239</v>
      </c>
      <c r="O34" s="2">
        <v>294512</v>
      </c>
      <c r="R34" s="1"/>
      <c r="S34" s="2" t="s">
        <v>8</v>
      </c>
      <c r="T34" s="2">
        <v>295327</v>
      </c>
      <c r="U34" s="2">
        <v>313375</v>
      </c>
      <c r="V34" s="2">
        <v>944227</v>
      </c>
      <c r="W34" s="2">
        <v>1802459</v>
      </c>
      <c r="X34" s="2">
        <v>1874986</v>
      </c>
      <c r="Y34" s="2">
        <v>1883809</v>
      </c>
      <c r="Z34" s="2">
        <v>1909175</v>
      </c>
      <c r="AA34" s="2">
        <v>1899529</v>
      </c>
      <c r="AB34" s="2">
        <v>1894507</v>
      </c>
      <c r="AC34" s="2">
        <v>1851997</v>
      </c>
      <c r="AD34" s="2">
        <v>1891616</v>
      </c>
      <c r="AE34" s="2">
        <v>296521</v>
      </c>
    </row>
    <row r="35" spans="1:31" x14ac:dyDescent="0.35">
      <c r="B35" s="1"/>
      <c r="C35" s="2" t="s">
        <v>9</v>
      </c>
      <c r="D35" s="2">
        <v>309608</v>
      </c>
      <c r="E35" s="2">
        <v>306700</v>
      </c>
      <c r="F35" s="2">
        <v>332623</v>
      </c>
      <c r="G35" s="2">
        <v>1177423</v>
      </c>
      <c r="H35" s="2">
        <v>1764123</v>
      </c>
      <c r="I35" s="2">
        <v>1855068</v>
      </c>
      <c r="J35" s="2">
        <v>1880142</v>
      </c>
      <c r="K35" s="2">
        <v>1886873</v>
      </c>
      <c r="L35" s="2">
        <v>1834112</v>
      </c>
      <c r="M35" s="2">
        <v>1903617</v>
      </c>
      <c r="N35" s="2">
        <v>1892642</v>
      </c>
      <c r="O35" s="2">
        <v>314074</v>
      </c>
      <c r="R35" s="1"/>
      <c r="S35" s="2" t="s">
        <v>9</v>
      </c>
      <c r="T35" s="2">
        <v>312312</v>
      </c>
      <c r="U35" s="2">
        <v>334014</v>
      </c>
      <c r="V35" s="2">
        <v>854363</v>
      </c>
      <c r="W35" s="2">
        <v>1911624</v>
      </c>
      <c r="X35" s="2">
        <v>1918036</v>
      </c>
      <c r="Y35" s="2">
        <v>1945348</v>
      </c>
      <c r="Z35" s="2">
        <v>1993243</v>
      </c>
      <c r="AA35" s="2">
        <v>2031328</v>
      </c>
      <c r="AB35" s="2">
        <v>1920592</v>
      </c>
      <c r="AC35" s="2">
        <v>1992882</v>
      </c>
      <c r="AD35" s="2">
        <v>1947802</v>
      </c>
      <c r="AE35" s="2">
        <v>308998</v>
      </c>
    </row>
    <row r="36" spans="1:31" x14ac:dyDescent="0.35">
      <c r="B36" s="3" t="s">
        <v>1</v>
      </c>
      <c r="C36" s="3" t="s">
        <v>7</v>
      </c>
      <c r="D36" s="3">
        <v>295978</v>
      </c>
      <c r="E36" s="3">
        <v>298561</v>
      </c>
      <c r="F36" s="3">
        <v>343558</v>
      </c>
      <c r="G36" s="3">
        <v>1143844</v>
      </c>
      <c r="H36" s="3">
        <v>1665818</v>
      </c>
      <c r="I36" s="3">
        <v>1727462</v>
      </c>
      <c r="J36" s="3">
        <v>1742157</v>
      </c>
      <c r="K36" s="3">
        <v>1748245</v>
      </c>
      <c r="L36" s="3">
        <v>1763786</v>
      </c>
      <c r="M36" s="3">
        <v>1771246</v>
      </c>
      <c r="N36" s="3">
        <v>1772144</v>
      </c>
      <c r="O36" s="3">
        <v>319566</v>
      </c>
      <c r="R36" s="3" t="s">
        <v>1</v>
      </c>
      <c r="S36" s="3" t="s">
        <v>7</v>
      </c>
      <c r="T36" s="3">
        <v>290009</v>
      </c>
      <c r="U36" s="3">
        <v>306352</v>
      </c>
      <c r="V36" s="3">
        <v>1275128</v>
      </c>
      <c r="W36" s="3">
        <v>1791989</v>
      </c>
      <c r="X36" s="3">
        <v>1772244</v>
      </c>
      <c r="Y36" s="3">
        <v>1769184</v>
      </c>
      <c r="Z36" s="3">
        <v>1770579</v>
      </c>
      <c r="AA36" s="3">
        <v>1807068</v>
      </c>
      <c r="AB36" s="3">
        <v>1814328</v>
      </c>
      <c r="AC36" s="3">
        <v>1801571</v>
      </c>
      <c r="AD36" s="3">
        <v>1824215</v>
      </c>
      <c r="AE36" s="3">
        <v>289752</v>
      </c>
    </row>
    <row r="37" spans="1:31" x14ac:dyDescent="0.35">
      <c r="B37" s="1"/>
      <c r="C37" s="3" t="s">
        <v>8</v>
      </c>
      <c r="D37" s="3">
        <v>278839</v>
      </c>
      <c r="E37" s="3">
        <v>291941</v>
      </c>
      <c r="F37" s="3">
        <v>333931</v>
      </c>
      <c r="G37" s="3">
        <v>1148780</v>
      </c>
      <c r="H37" s="3">
        <v>1644349</v>
      </c>
      <c r="I37" s="3">
        <v>1740119</v>
      </c>
      <c r="J37" s="3">
        <v>1774165</v>
      </c>
      <c r="K37" s="3">
        <v>1766780</v>
      </c>
      <c r="L37" s="3">
        <v>1917980</v>
      </c>
      <c r="M37" s="3">
        <v>1779573</v>
      </c>
      <c r="N37" s="3">
        <v>1780377</v>
      </c>
      <c r="O37" s="3">
        <v>304950</v>
      </c>
      <c r="R37" s="1"/>
      <c r="S37" s="3" t="s">
        <v>8</v>
      </c>
      <c r="T37" s="3">
        <v>302636</v>
      </c>
      <c r="U37" s="3">
        <v>308497</v>
      </c>
      <c r="V37" s="3">
        <v>1393870</v>
      </c>
      <c r="W37" s="3">
        <v>1749790</v>
      </c>
      <c r="X37" s="3">
        <v>1767791</v>
      </c>
      <c r="Y37" s="3">
        <v>1791765</v>
      </c>
      <c r="Z37" s="3">
        <v>1763820</v>
      </c>
      <c r="AA37" s="3">
        <v>1783180</v>
      </c>
      <c r="AB37" s="3">
        <v>1788825</v>
      </c>
      <c r="AC37" s="3">
        <v>1757033</v>
      </c>
      <c r="AD37" s="3">
        <v>1727877</v>
      </c>
      <c r="AE37" s="3">
        <v>299188</v>
      </c>
    </row>
    <row r="38" spans="1:31" x14ac:dyDescent="0.35">
      <c r="B38" s="1"/>
      <c r="C38" s="3" t="s">
        <v>9</v>
      </c>
      <c r="D38" s="3">
        <v>297392</v>
      </c>
      <c r="E38" s="3">
        <v>298351</v>
      </c>
      <c r="F38" s="3">
        <v>333843</v>
      </c>
      <c r="G38" s="3">
        <v>1101805</v>
      </c>
      <c r="H38" s="3">
        <v>1646436</v>
      </c>
      <c r="I38" s="3">
        <v>1769537</v>
      </c>
      <c r="J38" s="3">
        <v>1690172</v>
      </c>
      <c r="K38" s="3">
        <v>1770109</v>
      </c>
      <c r="L38" s="3">
        <v>1791656</v>
      </c>
      <c r="M38" s="3">
        <v>1783330</v>
      </c>
      <c r="N38" s="3">
        <v>1740497</v>
      </c>
      <c r="O38" s="3">
        <v>322881</v>
      </c>
      <c r="R38" s="1"/>
      <c r="S38" s="3" t="s">
        <v>9</v>
      </c>
      <c r="T38" s="3">
        <v>285246</v>
      </c>
      <c r="U38" s="3">
        <v>303816</v>
      </c>
      <c r="V38" s="3">
        <v>1431472</v>
      </c>
      <c r="W38" s="3">
        <v>1763001</v>
      </c>
      <c r="X38" s="3">
        <v>1792112</v>
      </c>
      <c r="Y38" s="3">
        <v>1824083</v>
      </c>
      <c r="Z38" s="3">
        <v>1775690</v>
      </c>
      <c r="AA38" s="3">
        <v>1814298</v>
      </c>
      <c r="AB38" s="3">
        <v>1763040</v>
      </c>
      <c r="AC38" s="3">
        <v>1781315</v>
      </c>
      <c r="AD38" s="3">
        <v>1915596</v>
      </c>
      <c r="AE38" s="3">
        <v>284455</v>
      </c>
    </row>
    <row r="39" spans="1:31" x14ac:dyDescent="0.35">
      <c r="B39" s="4" t="s">
        <v>2</v>
      </c>
      <c r="C39" s="4" t="s">
        <v>7</v>
      </c>
      <c r="D39" s="4">
        <v>269774</v>
      </c>
      <c r="E39" s="4">
        <v>270182</v>
      </c>
      <c r="F39" s="4">
        <v>304291</v>
      </c>
      <c r="G39" s="4">
        <v>1014409</v>
      </c>
      <c r="H39" s="4">
        <v>1651263</v>
      </c>
      <c r="I39" s="4">
        <v>1793224</v>
      </c>
      <c r="J39" s="4">
        <v>1853337</v>
      </c>
      <c r="K39" s="4">
        <v>1811839</v>
      </c>
      <c r="L39" s="4">
        <v>1882375</v>
      </c>
      <c r="M39" s="4">
        <v>1908385</v>
      </c>
      <c r="N39" s="4">
        <v>1880477</v>
      </c>
      <c r="O39" s="11">
        <v>269481</v>
      </c>
      <c r="R39" s="4" t="s">
        <v>2</v>
      </c>
      <c r="S39" s="4" t="s">
        <v>7</v>
      </c>
      <c r="T39" s="11">
        <v>263418</v>
      </c>
      <c r="U39" s="4">
        <v>272388</v>
      </c>
      <c r="V39" s="4">
        <v>848779</v>
      </c>
      <c r="W39" s="4">
        <v>1782490</v>
      </c>
      <c r="X39" s="4">
        <v>1809106</v>
      </c>
      <c r="Y39" s="4">
        <v>1854617</v>
      </c>
      <c r="Z39" s="4">
        <v>1867204</v>
      </c>
      <c r="AA39" s="4">
        <v>1866975</v>
      </c>
      <c r="AB39" s="4">
        <v>1849223</v>
      </c>
      <c r="AC39" s="4">
        <v>1885227</v>
      </c>
      <c r="AD39" s="4">
        <v>1848030</v>
      </c>
      <c r="AE39" s="4">
        <v>263449</v>
      </c>
    </row>
    <row r="40" spans="1:31" x14ac:dyDescent="0.35">
      <c r="B40" s="1"/>
      <c r="C40" s="4" t="s">
        <v>8</v>
      </c>
      <c r="D40" s="4">
        <v>253443</v>
      </c>
      <c r="E40" s="4">
        <v>273114</v>
      </c>
      <c r="F40" s="4">
        <v>294892</v>
      </c>
      <c r="G40" s="4">
        <v>1007863</v>
      </c>
      <c r="H40" s="4">
        <v>1654169</v>
      </c>
      <c r="I40" s="4">
        <v>1821643</v>
      </c>
      <c r="J40" s="4">
        <v>1847629</v>
      </c>
      <c r="K40" s="4">
        <v>1859300</v>
      </c>
      <c r="L40" s="4">
        <v>1917503</v>
      </c>
      <c r="M40" s="4">
        <v>1900224</v>
      </c>
      <c r="N40" s="4">
        <v>1908280</v>
      </c>
      <c r="O40" s="11">
        <v>255433</v>
      </c>
      <c r="R40" s="1"/>
      <c r="S40" s="4" t="s">
        <v>8</v>
      </c>
      <c r="T40" s="11">
        <v>270333</v>
      </c>
      <c r="U40" s="4">
        <v>274281</v>
      </c>
      <c r="V40" s="4">
        <v>1109179</v>
      </c>
      <c r="W40" s="4">
        <v>1822970</v>
      </c>
      <c r="X40" s="4">
        <v>1861110</v>
      </c>
      <c r="Y40" s="4">
        <v>1817610</v>
      </c>
      <c r="Z40" s="4">
        <v>1889175</v>
      </c>
      <c r="AA40" s="4">
        <v>1871927</v>
      </c>
      <c r="AB40" s="4">
        <v>1913626</v>
      </c>
      <c r="AC40" s="4">
        <v>1878949</v>
      </c>
      <c r="AD40" s="4">
        <v>1893451</v>
      </c>
      <c r="AE40" s="4">
        <v>269328</v>
      </c>
    </row>
    <row r="41" spans="1:31" x14ac:dyDescent="0.35">
      <c r="B41" s="1"/>
      <c r="C41" s="4" t="s">
        <v>9</v>
      </c>
      <c r="D41" s="4">
        <v>266881</v>
      </c>
      <c r="E41" s="4">
        <v>270280</v>
      </c>
      <c r="F41" s="4">
        <v>302955</v>
      </c>
      <c r="G41" s="4">
        <v>1064124</v>
      </c>
      <c r="H41" s="4">
        <v>1653954</v>
      </c>
      <c r="I41" s="4">
        <v>1789054</v>
      </c>
      <c r="J41" s="4">
        <v>1816120</v>
      </c>
      <c r="K41" s="4">
        <v>1833079</v>
      </c>
      <c r="L41" s="4">
        <v>1882530</v>
      </c>
      <c r="M41" s="4">
        <v>1812209</v>
      </c>
      <c r="N41" s="4">
        <v>1867590</v>
      </c>
      <c r="O41" s="11">
        <v>268584</v>
      </c>
      <c r="R41" s="1"/>
      <c r="S41" s="4" t="s">
        <v>9</v>
      </c>
      <c r="T41" s="11">
        <v>259944</v>
      </c>
      <c r="U41" s="4">
        <v>276819</v>
      </c>
      <c r="V41" s="4">
        <v>1255995</v>
      </c>
      <c r="W41" s="4">
        <v>1842701</v>
      </c>
      <c r="X41" s="4">
        <v>1881867</v>
      </c>
      <c r="Y41" s="4">
        <v>1880485</v>
      </c>
      <c r="Z41" s="4">
        <v>1876380</v>
      </c>
      <c r="AA41" s="4">
        <v>1870158</v>
      </c>
      <c r="AB41" s="4">
        <v>1888179</v>
      </c>
      <c r="AC41" s="4">
        <v>1928829</v>
      </c>
      <c r="AD41" s="4">
        <v>1902973</v>
      </c>
      <c r="AE41" s="4">
        <v>253170</v>
      </c>
    </row>
    <row r="43" spans="1:31" x14ac:dyDescent="0.35">
      <c r="A43" s="13" t="s">
        <v>24</v>
      </c>
      <c r="B43" s="6"/>
      <c r="C43" s="6"/>
      <c r="D43" s="6" t="s">
        <v>4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  <c r="Q43" s="13" t="s">
        <v>24</v>
      </c>
      <c r="R43" s="6"/>
      <c r="S43" s="6"/>
      <c r="T43" s="6" t="s">
        <v>4</v>
      </c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</row>
    <row r="44" spans="1:31" x14ac:dyDescent="0.35">
      <c r="B44" s="1"/>
      <c r="C44" s="1" t="s">
        <v>20</v>
      </c>
      <c r="D44" s="1">
        <v>40</v>
      </c>
      <c r="E44" s="1">
        <v>20</v>
      </c>
      <c r="F44" s="1">
        <v>10</v>
      </c>
      <c r="G44" s="1">
        <v>5</v>
      </c>
      <c r="H44" s="1">
        <v>2.5</v>
      </c>
      <c r="I44" s="1">
        <v>1.25</v>
      </c>
      <c r="J44" s="1">
        <v>0.625</v>
      </c>
      <c r="K44" s="1">
        <v>0.3125</v>
      </c>
      <c r="L44" s="1">
        <v>0.15625</v>
      </c>
      <c r="M44" s="1">
        <v>7.8125E-2</v>
      </c>
      <c r="N44" s="1">
        <v>3.90625E-2</v>
      </c>
      <c r="O44" s="1" t="s">
        <v>6</v>
      </c>
      <c r="R44" s="1"/>
      <c r="S44" s="1" t="s">
        <v>20</v>
      </c>
      <c r="T44" s="1">
        <v>40</v>
      </c>
      <c r="U44" s="1">
        <v>20</v>
      </c>
      <c r="V44" s="1">
        <v>10</v>
      </c>
      <c r="W44" s="1">
        <v>5</v>
      </c>
      <c r="X44" s="1">
        <v>2.5</v>
      </c>
      <c r="Y44" s="1">
        <v>1.25</v>
      </c>
      <c r="Z44" s="1">
        <v>0.625</v>
      </c>
      <c r="AA44" s="1">
        <v>0.3125</v>
      </c>
      <c r="AB44" s="1">
        <v>0.15625</v>
      </c>
      <c r="AC44" s="1">
        <v>7.8125E-2</v>
      </c>
      <c r="AD44" s="1">
        <v>3.90625E-2</v>
      </c>
      <c r="AE44" s="1" t="s">
        <v>6</v>
      </c>
    </row>
    <row r="45" spans="1:31" x14ac:dyDescent="0.35">
      <c r="B45" s="1"/>
      <c r="C45" s="1" t="s">
        <v>30</v>
      </c>
      <c r="D45" s="15">
        <v>600</v>
      </c>
      <c r="E45" s="1">
        <v>300</v>
      </c>
      <c r="F45" s="1">
        <v>150</v>
      </c>
      <c r="G45" s="1">
        <v>75</v>
      </c>
      <c r="H45" s="1">
        <v>37.5</v>
      </c>
      <c r="I45" s="1">
        <v>18.75</v>
      </c>
      <c r="J45" s="1">
        <v>9.375</v>
      </c>
      <c r="K45" s="1">
        <v>4.6875</v>
      </c>
      <c r="L45" s="1">
        <v>2.34375</v>
      </c>
      <c r="M45" s="1">
        <v>1.171875</v>
      </c>
      <c r="N45" s="1">
        <v>0.5859375</v>
      </c>
      <c r="O45" s="16"/>
      <c r="R45" s="1"/>
      <c r="S45" s="1" t="s">
        <v>28</v>
      </c>
      <c r="T45" s="15">
        <v>12</v>
      </c>
      <c r="U45" s="1">
        <v>6</v>
      </c>
      <c r="V45" s="1">
        <v>3</v>
      </c>
      <c r="W45" s="1">
        <v>1.5</v>
      </c>
      <c r="X45" s="1">
        <v>0.75</v>
      </c>
      <c r="Y45" s="1">
        <v>0.375</v>
      </c>
      <c r="Z45" s="1">
        <v>0.1875</v>
      </c>
      <c r="AA45" s="1">
        <v>9.375E-2</v>
      </c>
      <c r="AB45" s="1">
        <v>4.6875E-2</v>
      </c>
      <c r="AC45" s="1">
        <v>2.34375E-2</v>
      </c>
      <c r="AD45" s="1">
        <v>1.171875E-2</v>
      </c>
      <c r="AE45" s="16"/>
    </row>
    <row r="46" spans="1:31" x14ac:dyDescent="0.35">
      <c r="B46" s="2" t="s">
        <v>0</v>
      </c>
      <c r="C46" s="2" t="s">
        <v>7</v>
      </c>
      <c r="D46" s="2">
        <v>299263</v>
      </c>
      <c r="E46" s="2">
        <v>289781</v>
      </c>
      <c r="F46" s="2">
        <v>303167</v>
      </c>
      <c r="G46" s="2">
        <v>476053</v>
      </c>
      <c r="H46" s="2">
        <v>1464538</v>
      </c>
      <c r="I46" s="2">
        <v>1772119</v>
      </c>
      <c r="J46" s="2">
        <v>1854898</v>
      </c>
      <c r="K46" s="2">
        <v>1891964</v>
      </c>
      <c r="L46" s="2">
        <v>1780684</v>
      </c>
      <c r="M46" s="2">
        <v>1783959</v>
      </c>
      <c r="N46" s="2">
        <v>1872760</v>
      </c>
      <c r="O46" s="2">
        <v>303809</v>
      </c>
      <c r="R46" s="2" t="s">
        <v>0</v>
      </c>
      <c r="S46" s="2" t="s">
        <v>7</v>
      </c>
      <c r="T46" s="2">
        <v>289036</v>
      </c>
      <c r="U46" s="2">
        <v>310740</v>
      </c>
      <c r="V46" s="2">
        <v>1322860</v>
      </c>
      <c r="W46" s="2">
        <v>1862031</v>
      </c>
      <c r="X46" s="2">
        <v>1886663</v>
      </c>
      <c r="Y46" s="2">
        <v>1941535</v>
      </c>
      <c r="Z46" s="2">
        <v>1909216</v>
      </c>
      <c r="AA46" s="2">
        <v>1888279</v>
      </c>
      <c r="AB46" s="2">
        <v>1895423</v>
      </c>
      <c r="AC46" s="2">
        <v>1926249</v>
      </c>
      <c r="AD46" s="2">
        <v>1905970</v>
      </c>
      <c r="AE46" s="2">
        <v>287912</v>
      </c>
    </row>
    <row r="47" spans="1:31" x14ac:dyDescent="0.35">
      <c r="B47" s="1"/>
      <c r="C47" s="2" t="s">
        <v>8</v>
      </c>
      <c r="D47" s="2">
        <v>282420</v>
      </c>
      <c r="E47" s="2">
        <v>296000</v>
      </c>
      <c r="F47" s="2">
        <v>306363</v>
      </c>
      <c r="G47" s="2">
        <v>496077</v>
      </c>
      <c r="H47" s="2">
        <v>1501627</v>
      </c>
      <c r="I47" s="2">
        <v>1826070</v>
      </c>
      <c r="J47" s="2">
        <v>1882940</v>
      </c>
      <c r="K47" s="2">
        <v>1906558</v>
      </c>
      <c r="L47" s="2">
        <v>1845552</v>
      </c>
      <c r="M47" s="2">
        <v>1902379</v>
      </c>
      <c r="N47" s="2">
        <v>1895998</v>
      </c>
      <c r="O47" s="2">
        <v>286087</v>
      </c>
      <c r="R47" s="1"/>
      <c r="S47" s="2" t="s">
        <v>8</v>
      </c>
      <c r="T47" s="2">
        <v>304322</v>
      </c>
      <c r="U47" s="2">
        <v>308098</v>
      </c>
      <c r="V47" s="2">
        <v>1347942</v>
      </c>
      <c r="W47" s="2">
        <v>1802947</v>
      </c>
      <c r="X47" s="2">
        <v>1879167</v>
      </c>
      <c r="Y47" s="2">
        <v>1874411</v>
      </c>
      <c r="Z47" s="2">
        <v>1866869</v>
      </c>
      <c r="AA47" s="2">
        <v>1827589</v>
      </c>
      <c r="AB47" s="2">
        <v>1760651</v>
      </c>
      <c r="AC47" s="2">
        <v>1880223</v>
      </c>
      <c r="AD47" s="2">
        <v>1878468</v>
      </c>
      <c r="AE47" s="2">
        <v>305227</v>
      </c>
    </row>
    <row r="48" spans="1:31" x14ac:dyDescent="0.35">
      <c r="B48" s="1"/>
      <c r="C48" s="2" t="s">
        <v>9</v>
      </c>
      <c r="D48" s="2">
        <v>292481</v>
      </c>
      <c r="E48" s="2">
        <v>295759</v>
      </c>
      <c r="F48" s="2">
        <v>297111</v>
      </c>
      <c r="G48" s="2">
        <v>473038</v>
      </c>
      <c r="H48" s="2">
        <v>1455813</v>
      </c>
      <c r="I48" s="2">
        <v>1768778</v>
      </c>
      <c r="J48" s="2">
        <v>1900293</v>
      </c>
      <c r="K48" s="2">
        <v>1911207</v>
      </c>
      <c r="L48" s="2">
        <v>1837183</v>
      </c>
      <c r="M48" s="2">
        <v>1848454</v>
      </c>
      <c r="N48" s="2">
        <v>1852634</v>
      </c>
      <c r="O48" s="2">
        <v>294007</v>
      </c>
      <c r="R48" s="1"/>
      <c r="S48" s="2" t="s">
        <v>9</v>
      </c>
      <c r="T48" s="2">
        <v>295435</v>
      </c>
      <c r="U48" s="2">
        <v>305039</v>
      </c>
      <c r="V48" s="2">
        <v>1488092</v>
      </c>
      <c r="W48" s="2">
        <v>1608739</v>
      </c>
      <c r="X48" s="2">
        <v>1619144</v>
      </c>
      <c r="Y48" s="2">
        <v>1555697</v>
      </c>
      <c r="Z48" s="2">
        <v>1538103</v>
      </c>
      <c r="AA48" s="2">
        <v>1612941</v>
      </c>
      <c r="AB48" s="2">
        <v>1886301</v>
      </c>
      <c r="AC48" s="2">
        <v>2021225</v>
      </c>
      <c r="AD48" s="2">
        <v>1967520</v>
      </c>
      <c r="AE48" s="2">
        <v>292607</v>
      </c>
    </row>
    <row r="49" spans="1:31" x14ac:dyDescent="0.35">
      <c r="B49" s="3" t="s">
        <v>1</v>
      </c>
      <c r="C49" s="3" t="s">
        <v>7</v>
      </c>
      <c r="D49" s="3">
        <v>287010</v>
      </c>
      <c r="E49" s="3">
        <v>284438</v>
      </c>
      <c r="F49" s="3">
        <v>302430</v>
      </c>
      <c r="G49" s="3">
        <v>593657</v>
      </c>
      <c r="H49" s="3">
        <v>1493366</v>
      </c>
      <c r="I49" s="3">
        <v>1692442</v>
      </c>
      <c r="J49" s="3">
        <v>1695843</v>
      </c>
      <c r="K49" s="3">
        <v>1657720</v>
      </c>
      <c r="L49" s="3">
        <v>1682131</v>
      </c>
      <c r="M49" s="3">
        <v>1639106</v>
      </c>
      <c r="N49" s="3">
        <v>1772720</v>
      </c>
      <c r="O49" s="3">
        <v>286548</v>
      </c>
      <c r="R49" s="3" t="s">
        <v>1</v>
      </c>
      <c r="S49" s="3" t="s">
        <v>7</v>
      </c>
      <c r="T49" s="3">
        <v>282760</v>
      </c>
      <c r="U49" s="3">
        <v>293402</v>
      </c>
      <c r="V49" s="3">
        <v>565917</v>
      </c>
      <c r="W49" s="3">
        <v>1685836</v>
      </c>
      <c r="X49" s="3">
        <v>1805219</v>
      </c>
      <c r="Y49" s="3">
        <v>1739250</v>
      </c>
      <c r="Z49" s="3">
        <v>1790781</v>
      </c>
      <c r="AA49" s="3">
        <v>1737616</v>
      </c>
      <c r="AB49" s="3">
        <v>1705416</v>
      </c>
      <c r="AC49" s="3">
        <v>1613743</v>
      </c>
      <c r="AD49" s="3">
        <v>1809083</v>
      </c>
      <c r="AE49" s="3">
        <v>278587</v>
      </c>
    </row>
    <row r="50" spans="1:31" x14ac:dyDescent="0.35">
      <c r="B50" s="1"/>
      <c r="C50" s="3" t="s">
        <v>8</v>
      </c>
      <c r="D50" s="3">
        <v>271213</v>
      </c>
      <c r="E50" s="3">
        <v>285891</v>
      </c>
      <c r="F50" s="3">
        <v>291112</v>
      </c>
      <c r="G50" s="3">
        <v>572886</v>
      </c>
      <c r="H50" s="3">
        <v>1501809</v>
      </c>
      <c r="I50" s="3">
        <v>1702757</v>
      </c>
      <c r="J50" s="3">
        <v>1714572</v>
      </c>
      <c r="K50" s="3">
        <v>1747706</v>
      </c>
      <c r="L50" s="3">
        <v>1687420</v>
      </c>
      <c r="M50" s="3">
        <v>1675896</v>
      </c>
      <c r="N50" s="3">
        <v>1788453</v>
      </c>
      <c r="O50" s="3">
        <v>275585</v>
      </c>
      <c r="R50" s="1"/>
      <c r="S50" s="3" t="s">
        <v>8</v>
      </c>
      <c r="T50" s="3">
        <v>291149</v>
      </c>
      <c r="U50" s="3">
        <v>298753</v>
      </c>
      <c r="V50" s="3">
        <v>571480</v>
      </c>
      <c r="W50" s="3">
        <v>1696140</v>
      </c>
      <c r="X50" s="3">
        <v>1767247</v>
      </c>
      <c r="Y50" s="3">
        <v>1781646</v>
      </c>
      <c r="Z50" s="3">
        <v>1773171</v>
      </c>
      <c r="AA50" s="3">
        <v>1740255</v>
      </c>
      <c r="AB50" s="3">
        <v>1733912</v>
      </c>
      <c r="AC50" s="3">
        <v>1672407</v>
      </c>
      <c r="AD50" s="3">
        <v>1752250</v>
      </c>
      <c r="AE50" s="3">
        <v>290548</v>
      </c>
    </row>
    <row r="51" spans="1:31" x14ac:dyDescent="0.35">
      <c r="B51" s="1"/>
      <c r="C51" s="3" t="s">
        <v>9</v>
      </c>
      <c r="D51" s="3">
        <v>288322</v>
      </c>
      <c r="E51" s="3">
        <v>290972</v>
      </c>
      <c r="F51" s="3">
        <v>296776</v>
      </c>
      <c r="G51" s="3">
        <v>564843</v>
      </c>
      <c r="H51" s="3">
        <v>1462408</v>
      </c>
      <c r="I51" s="3">
        <v>1608369</v>
      </c>
      <c r="J51" s="3">
        <v>1694973</v>
      </c>
      <c r="K51" s="3">
        <v>1668997</v>
      </c>
      <c r="L51" s="3">
        <v>1542938</v>
      </c>
      <c r="M51" s="3">
        <v>1676047</v>
      </c>
      <c r="N51" s="3">
        <v>1824506</v>
      </c>
      <c r="O51" s="3">
        <v>287930</v>
      </c>
      <c r="R51" s="1"/>
      <c r="S51" s="3" t="s">
        <v>9</v>
      </c>
      <c r="T51" s="3">
        <v>275873</v>
      </c>
      <c r="U51" s="3">
        <v>294819</v>
      </c>
      <c r="V51" s="3">
        <v>581315</v>
      </c>
      <c r="W51" s="3">
        <v>1701338</v>
      </c>
      <c r="X51" s="3">
        <v>1798972</v>
      </c>
      <c r="Y51" s="3">
        <v>1773510</v>
      </c>
      <c r="Z51" s="3">
        <v>1744468</v>
      </c>
      <c r="AA51" s="3">
        <v>1739446</v>
      </c>
      <c r="AB51" s="3">
        <v>1706647</v>
      </c>
      <c r="AC51" s="3">
        <v>1661426</v>
      </c>
      <c r="AD51" s="3">
        <v>1812435</v>
      </c>
      <c r="AE51" s="3">
        <v>276496</v>
      </c>
    </row>
    <row r="52" spans="1:31" x14ac:dyDescent="0.35">
      <c r="B52" s="4" t="s">
        <v>2</v>
      </c>
      <c r="C52" s="4" t="s">
        <v>7</v>
      </c>
      <c r="D52" s="4">
        <v>270606</v>
      </c>
      <c r="E52" s="4">
        <v>263798</v>
      </c>
      <c r="F52" s="4">
        <v>271568</v>
      </c>
      <c r="G52" s="4">
        <v>420571</v>
      </c>
      <c r="H52" s="4">
        <v>1349316</v>
      </c>
      <c r="I52" s="4">
        <v>1746574</v>
      </c>
      <c r="J52" s="4">
        <v>1909671</v>
      </c>
      <c r="K52" s="4">
        <v>1843285</v>
      </c>
      <c r="L52" s="4">
        <v>1899288</v>
      </c>
      <c r="M52" s="4">
        <v>1839099</v>
      </c>
      <c r="N52" s="4">
        <v>1814536</v>
      </c>
      <c r="O52" s="4">
        <v>272680</v>
      </c>
      <c r="R52" s="4" t="s">
        <v>2</v>
      </c>
      <c r="S52" s="4" t="s">
        <v>7</v>
      </c>
      <c r="T52" s="4">
        <v>259973</v>
      </c>
      <c r="U52" s="4">
        <v>266911</v>
      </c>
      <c r="V52" s="4">
        <v>403266</v>
      </c>
      <c r="W52" s="4">
        <v>1671883</v>
      </c>
      <c r="X52" s="4">
        <v>1809206</v>
      </c>
      <c r="Y52" s="4">
        <v>1854364</v>
      </c>
      <c r="Z52" s="4">
        <v>1887996</v>
      </c>
      <c r="AA52" s="4">
        <v>1836379</v>
      </c>
      <c r="AB52" s="4">
        <v>1865688</v>
      </c>
      <c r="AC52" s="4">
        <v>1849490</v>
      </c>
      <c r="AD52" s="4">
        <v>1869459</v>
      </c>
      <c r="AE52" s="4">
        <v>257277</v>
      </c>
    </row>
    <row r="53" spans="1:31" x14ac:dyDescent="0.35">
      <c r="B53" s="1"/>
      <c r="C53" s="4" t="s">
        <v>8</v>
      </c>
      <c r="D53" s="4">
        <v>254931</v>
      </c>
      <c r="E53" s="4">
        <v>266538</v>
      </c>
      <c r="F53" s="4">
        <v>270529</v>
      </c>
      <c r="G53" s="4">
        <v>429080</v>
      </c>
      <c r="H53" s="4">
        <v>1293746</v>
      </c>
      <c r="I53" s="4">
        <v>1795475</v>
      </c>
      <c r="J53" s="4">
        <v>1884099</v>
      </c>
      <c r="K53" s="4">
        <v>1908380</v>
      </c>
      <c r="L53" s="4">
        <v>1933130</v>
      </c>
      <c r="M53" s="4">
        <v>1921293</v>
      </c>
      <c r="N53" s="4">
        <v>1866597</v>
      </c>
      <c r="O53" s="4">
        <v>260018</v>
      </c>
      <c r="R53" s="1"/>
      <c r="S53" s="4" t="s">
        <v>8</v>
      </c>
      <c r="T53" s="4">
        <v>277651</v>
      </c>
      <c r="U53" s="4">
        <v>268510</v>
      </c>
      <c r="V53" s="4">
        <v>407314</v>
      </c>
      <c r="W53" s="4">
        <v>1727654</v>
      </c>
      <c r="X53" s="4">
        <v>1851458</v>
      </c>
      <c r="Y53" s="4">
        <v>1888042</v>
      </c>
      <c r="Z53" s="4">
        <v>1887147</v>
      </c>
      <c r="AA53" s="4">
        <v>1877662</v>
      </c>
      <c r="AB53" s="4">
        <v>1875606</v>
      </c>
      <c r="AC53" s="4">
        <v>1870453</v>
      </c>
      <c r="AD53" s="4">
        <v>1856530</v>
      </c>
      <c r="AE53" s="4">
        <v>276234</v>
      </c>
    </row>
    <row r="54" spans="1:31" x14ac:dyDescent="0.35">
      <c r="B54" s="1"/>
      <c r="C54" s="4" t="s">
        <v>9</v>
      </c>
      <c r="D54" s="4">
        <v>267535</v>
      </c>
      <c r="E54" s="4">
        <v>256569</v>
      </c>
      <c r="F54" s="4">
        <v>270351</v>
      </c>
      <c r="G54" s="4">
        <v>414492</v>
      </c>
      <c r="H54" s="4">
        <v>1317708</v>
      </c>
      <c r="I54" s="4">
        <v>1727844</v>
      </c>
      <c r="J54" s="4">
        <v>1869885</v>
      </c>
      <c r="K54" s="4">
        <v>1872308</v>
      </c>
      <c r="L54" s="4">
        <v>1827099</v>
      </c>
      <c r="M54" s="4">
        <v>1843353</v>
      </c>
      <c r="N54" s="4">
        <v>1844345</v>
      </c>
      <c r="O54" s="4">
        <v>268496</v>
      </c>
      <c r="R54" s="1"/>
      <c r="S54" s="4" t="s">
        <v>9</v>
      </c>
      <c r="T54" s="4">
        <v>262007</v>
      </c>
      <c r="U54" s="4">
        <v>272979</v>
      </c>
      <c r="V54" s="4">
        <v>487686</v>
      </c>
      <c r="W54" s="4">
        <v>1727646</v>
      </c>
      <c r="X54" s="4">
        <v>1780684</v>
      </c>
      <c r="Y54" s="4">
        <v>1870659</v>
      </c>
      <c r="Z54" s="4">
        <v>1902609</v>
      </c>
      <c r="AA54" s="4">
        <v>1911312</v>
      </c>
      <c r="AB54" s="4">
        <v>1941050</v>
      </c>
      <c r="AC54" s="4">
        <v>1905524</v>
      </c>
      <c r="AD54" s="4">
        <v>1927806</v>
      </c>
      <c r="AE54" s="4">
        <v>258062</v>
      </c>
    </row>
    <row r="56" spans="1:31" x14ac:dyDescent="0.35">
      <c r="A56" s="13" t="s">
        <v>25</v>
      </c>
      <c r="B56" s="6"/>
      <c r="C56" s="6"/>
      <c r="D56" s="6" t="s">
        <v>4</v>
      </c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Q56" s="13" t="s">
        <v>25</v>
      </c>
      <c r="R56" s="6"/>
      <c r="S56" s="6"/>
      <c r="T56" s="6" t="s">
        <v>4</v>
      </c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</row>
    <row r="57" spans="1:31" x14ac:dyDescent="0.35">
      <c r="B57" s="1"/>
      <c r="C57" s="1" t="s">
        <v>20</v>
      </c>
      <c r="D57" s="1">
        <v>20</v>
      </c>
      <c r="E57" s="1">
        <v>10</v>
      </c>
      <c r="F57" s="1">
        <v>5</v>
      </c>
      <c r="G57" s="1">
        <v>2.5</v>
      </c>
      <c r="H57" s="1">
        <v>1.25</v>
      </c>
      <c r="I57" s="1">
        <v>0.625</v>
      </c>
      <c r="J57" s="1">
        <v>0.3125</v>
      </c>
      <c r="K57" s="1">
        <v>0.15625</v>
      </c>
      <c r="L57" s="1">
        <v>7.8125E-2</v>
      </c>
      <c r="M57" s="1">
        <v>3.90625E-2</v>
      </c>
      <c r="N57" s="1">
        <v>1.953125E-2</v>
      </c>
      <c r="O57" s="1" t="s">
        <v>6</v>
      </c>
      <c r="R57" s="1"/>
      <c r="S57" s="1" t="s">
        <v>20</v>
      </c>
      <c r="T57" s="1">
        <v>20</v>
      </c>
      <c r="U57" s="1">
        <v>10</v>
      </c>
      <c r="V57" s="1">
        <v>5</v>
      </c>
      <c r="W57" s="1">
        <v>2.5</v>
      </c>
      <c r="X57" s="1">
        <v>1.25</v>
      </c>
      <c r="Y57" s="1">
        <v>0.625</v>
      </c>
      <c r="Z57" s="1">
        <v>0.3125</v>
      </c>
      <c r="AA57" s="1">
        <v>0.15625</v>
      </c>
      <c r="AB57" s="1">
        <v>7.8125E-2</v>
      </c>
      <c r="AC57" s="1">
        <v>3.90625E-2</v>
      </c>
      <c r="AD57" s="1">
        <v>1.953125E-2</v>
      </c>
      <c r="AE57" s="1" t="s">
        <v>6</v>
      </c>
    </row>
    <row r="58" spans="1:31" x14ac:dyDescent="0.35">
      <c r="B58" s="1"/>
      <c r="C58" s="1" t="s">
        <v>30</v>
      </c>
      <c r="D58" s="15">
        <v>800</v>
      </c>
      <c r="E58" s="1">
        <v>400</v>
      </c>
      <c r="F58" s="1">
        <v>200</v>
      </c>
      <c r="G58" s="1">
        <v>100</v>
      </c>
      <c r="H58" s="1">
        <v>50</v>
      </c>
      <c r="I58" s="1">
        <v>25</v>
      </c>
      <c r="J58" s="1">
        <v>12.5</v>
      </c>
      <c r="K58" s="1">
        <v>6.25</v>
      </c>
      <c r="L58" s="1">
        <v>3.125</v>
      </c>
      <c r="M58" s="1">
        <v>1.5625</v>
      </c>
      <c r="N58" s="1">
        <v>0.78125</v>
      </c>
      <c r="O58" s="16"/>
      <c r="R58" s="1"/>
      <c r="S58" s="1" t="s">
        <v>28</v>
      </c>
      <c r="T58" s="15">
        <v>16</v>
      </c>
      <c r="U58" s="1">
        <v>8</v>
      </c>
      <c r="V58" s="1">
        <v>4</v>
      </c>
      <c r="W58" s="1">
        <v>2</v>
      </c>
      <c r="X58" s="1">
        <v>1</v>
      </c>
      <c r="Y58" s="1">
        <v>0.5</v>
      </c>
      <c r="Z58" s="1">
        <v>0.25</v>
      </c>
      <c r="AA58" s="1">
        <v>0.125</v>
      </c>
      <c r="AB58" s="1">
        <v>6.25E-2</v>
      </c>
      <c r="AC58" s="1">
        <v>3.125E-2</v>
      </c>
      <c r="AD58" s="1">
        <v>1.5625E-2</v>
      </c>
      <c r="AE58" s="16"/>
    </row>
    <row r="59" spans="1:31" x14ac:dyDescent="0.35">
      <c r="B59" s="2" t="s">
        <v>0</v>
      </c>
      <c r="C59" s="2" t="s">
        <v>7</v>
      </c>
      <c r="D59" s="2">
        <v>307479</v>
      </c>
      <c r="E59" s="2">
        <v>294543</v>
      </c>
      <c r="F59" s="2">
        <v>304432</v>
      </c>
      <c r="G59" s="2">
        <v>338597</v>
      </c>
      <c r="H59" s="2">
        <v>1127705</v>
      </c>
      <c r="I59" s="2">
        <v>1743121</v>
      </c>
      <c r="J59" s="2">
        <v>1869042</v>
      </c>
      <c r="K59" s="2">
        <v>1857012</v>
      </c>
      <c r="L59" s="2">
        <v>1944465</v>
      </c>
      <c r="M59" s="2">
        <v>1912026</v>
      </c>
      <c r="N59" s="2">
        <v>1923660</v>
      </c>
      <c r="O59" s="2">
        <v>304820</v>
      </c>
      <c r="R59" s="2" t="s">
        <v>0</v>
      </c>
      <c r="S59" s="2" t="s">
        <v>7</v>
      </c>
      <c r="T59" s="2">
        <v>300991</v>
      </c>
      <c r="U59" s="2">
        <v>305041</v>
      </c>
      <c r="V59" s="2">
        <v>333212</v>
      </c>
      <c r="W59" s="2">
        <v>1501021</v>
      </c>
      <c r="X59" s="2">
        <v>1915277</v>
      </c>
      <c r="Y59" s="2">
        <v>1966050</v>
      </c>
      <c r="Z59" s="2">
        <v>1881667</v>
      </c>
      <c r="AA59" s="2">
        <v>1903444</v>
      </c>
      <c r="AB59" s="2">
        <v>1931408</v>
      </c>
      <c r="AC59" s="2">
        <v>2034757</v>
      </c>
      <c r="AD59" s="2">
        <v>1932694</v>
      </c>
      <c r="AE59" s="2">
        <v>287494</v>
      </c>
    </row>
    <row r="60" spans="1:31" x14ac:dyDescent="0.35">
      <c r="B60" s="1"/>
      <c r="C60" s="2" t="s">
        <v>8</v>
      </c>
      <c r="D60" s="2">
        <v>294972</v>
      </c>
      <c r="E60" s="2">
        <v>297964</v>
      </c>
      <c r="F60" s="2">
        <v>305726</v>
      </c>
      <c r="G60" s="2">
        <v>345170</v>
      </c>
      <c r="H60" s="2">
        <v>1177742</v>
      </c>
      <c r="I60" s="2">
        <v>1853255</v>
      </c>
      <c r="J60" s="2">
        <v>1878240</v>
      </c>
      <c r="K60" s="2">
        <v>1967350</v>
      </c>
      <c r="L60" s="2">
        <v>1936854</v>
      </c>
      <c r="M60" s="2">
        <v>1927164</v>
      </c>
      <c r="N60" s="2">
        <v>2018111</v>
      </c>
      <c r="O60" s="2">
        <v>295900</v>
      </c>
      <c r="R60" s="1"/>
      <c r="S60" s="2" t="s">
        <v>8</v>
      </c>
      <c r="T60" s="2">
        <v>301370</v>
      </c>
      <c r="U60" s="2">
        <v>296295</v>
      </c>
      <c r="V60" s="2">
        <v>317399</v>
      </c>
      <c r="W60" s="2">
        <v>1409046</v>
      </c>
      <c r="X60" s="2">
        <v>1834616</v>
      </c>
      <c r="Y60" s="2">
        <v>1844728</v>
      </c>
      <c r="Z60" s="2">
        <v>1888844</v>
      </c>
      <c r="AA60" s="2">
        <v>1912749</v>
      </c>
      <c r="AB60" s="2">
        <v>1929222</v>
      </c>
      <c r="AC60" s="2">
        <v>1889070</v>
      </c>
      <c r="AD60" s="2">
        <v>1854385</v>
      </c>
      <c r="AE60" s="2">
        <v>300354</v>
      </c>
    </row>
    <row r="61" spans="1:31" x14ac:dyDescent="0.35">
      <c r="B61" s="1"/>
      <c r="C61" s="2" t="s">
        <v>9</v>
      </c>
      <c r="D61" s="2">
        <v>310128</v>
      </c>
      <c r="E61" s="2">
        <v>295661</v>
      </c>
      <c r="F61" s="2">
        <v>298725</v>
      </c>
      <c r="G61" s="2">
        <v>350744</v>
      </c>
      <c r="H61" s="2">
        <v>1164400</v>
      </c>
      <c r="I61" s="2">
        <v>1790095</v>
      </c>
      <c r="J61" s="2">
        <v>1837766</v>
      </c>
      <c r="K61" s="2">
        <v>1877160</v>
      </c>
      <c r="L61" s="2">
        <v>1899567</v>
      </c>
      <c r="M61" s="2">
        <v>1860410</v>
      </c>
      <c r="N61" s="2">
        <v>1915686</v>
      </c>
      <c r="O61" s="2">
        <v>306975</v>
      </c>
      <c r="R61" s="1"/>
      <c r="S61" s="2" t="s">
        <v>9</v>
      </c>
      <c r="T61" s="2">
        <v>299764</v>
      </c>
      <c r="U61" s="2">
        <v>314109</v>
      </c>
      <c r="V61" s="2">
        <v>337339</v>
      </c>
      <c r="W61" s="2">
        <v>1596567</v>
      </c>
      <c r="X61" s="2">
        <v>1902338</v>
      </c>
      <c r="Y61" s="2">
        <v>1909482</v>
      </c>
      <c r="Z61" s="2">
        <v>1919528</v>
      </c>
      <c r="AA61" s="2">
        <v>1953200</v>
      </c>
      <c r="AB61" s="2">
        <v>1938235</v>
      </c>
      <c r="AC61" s="2">
        <v>1907054</v>
      </c>
      <c r="AD61" s="2">
        <v>2081808</v>
      </c>
      <c r="AE61" s="2">
        <v>298028</v>
      </c>
    </row>
    <row r="62" spans="1:31" x14ac:dyDescent="0.35">
      <c r="B62" s="3" t="s">
        <v>1</v>
      </c>
      <c r="C62" s="3" t="s">
        <v>7</v>
      </c>
      <c r="D62" s="3">
        <v>289730</v>
      </c>
      <c r="E62" s="3">
        <v>286222</v>
      </c>
      <c r="F62" s="3">
        <v>297971</v>
      </c>
      <c r="G62" s="3">
        <v>362352</v>
      </c>
      <c r="H62" s="3">
        <v>1159843</v>
      </c>
      <c r="I62" s="3">
        <v>1667228</v>
      </c>
      <c r="J62" s="3">
        <v>1753691</v>
      </c>
      <c r="K62" s="3">
        <v>1734843</v>
      </c>
      <c r="L62" s="3">
        <v>1819343</v>
      </c>
      <c r="M62" s="3">
        <v>1757900</v>
      </c>
      <c r="N62" s="3">
        <v>1758340</v>
      </c>
      <c r="O62" s="3">
        <v>289162</v>
      </c>
      <c r="R62" s="3" t="s">
        <v>1</v>
      </c>
      <c r="S62" s="3" t="s">
        <v>7</v>
      </c>
      <c r="T62" s="3">
        <v>277932</v>
      </c>
      <c r="U62" s="3">
        <v>283982</v>
      </c>
      <c r="V62" s="3">
        <v>345932</v>
      </c>
      <c r="W62" s="3">
        <v>1530665</v>
      </c>
      <c r="X62" s="3">
        <v>1733546</v>
      </c>
      <c r="Y62" s="3">
        <v>1839339</v>
      </c>
      <c r="Z62" s="3">
        <v>1867866</v>
      </c>
      <c r="AA62" s="3">
        <v>1783693</v>
      </c>
      <c r="AB62" s="3">
        <v>1819994</v>
      </c>
      <c r="AC62" s="3">
        <v>1825356</v>
      </c>
      <c r="AD62" s="3">
        <v>1771933</v>
      </c>
      <c r="AE62" s="3">
        <v>276062</v>
      </c>
    </row>
    <row r="63" spans="1:31" x14ac:dyDescent="0.35">
      <c r="B63" s="1"/>
      <c r="C63" s="3" t="s">
        <v>8</v>
      </c>
      <c r="D63" s="3">
        <v>273451</v>
      </c>
      <c r="E63" s="3">
        <v>284879</v>
      </c>
      <c r="F63" s="3">
        <v>293960</v>
      </c>
      <c r="G63" s="3">
        <v>385187</v>
      </c>
      <c r="H63" s="3">
        <v>1146230</v>
      </c>
      <c r="I63" s="3">
        <v>1661330</v>
      </c>
      <c r="J63" s="3">
        <v>1817867</v>
      </c>
      <c r="K63" s="3">
        <v>1785470</v>
      </c>
      <c r="L63" s="3">
        <v>1802196</v>
      </c>
      <c r="M63" s="3">
        <v>1782004</v>
      </c>
      <c r="N63" s="3">
        <v>1778533</v>
      </c>
      <c r="O63" s="3">
        <v>275276</v>
      </c>
      <c r="R63" s="1"/>
      <c r="S63" s="3" t="s">
        <v>8</v>
      </c>
      <c r="T63" s="3">
        <v>296407</v>
      </c>
      <c r="U63" s="3">
        <v>282380</v>
      </c>
      <c r="V63" s="3">
        <v>344348</v>
      </c>
      <c r="W63" s="3">
        <v>1527296</v>
      </c>
      <c r="X63" s="3">
        <v>1767458</v>
      </c>
      <c r="Y63" s="3">
        <v>1807795</v>
      </c>
      <c r="Z63" s="3">
        <v>1767049</v>
      </c>
      <c r="AA63" s="3">
        <v>1770748</v>
      </c>
      <c r="AB63" s="3">
        <v>1826656</v>
      </c>
      <c r="AC63" s="3">
        <v>1785202</v>
      </c>
      <c r="AD63" s="3">
        <v>1733643</v>
      </c>
      <c r="AE63" s="3">
        <v>290269</v>
      </c>
    </row>
    <row r="64" spans="1:31" x14ac:dyDescent="0.35">
      <c r="B64" s="1"/>
      <c r="C64" s="3" t="s">
        <v>9</v>
      </c>
      <c r="D64" s="3">
        <v>300096</v>
      </c>
      <c r="E64" s="3">
        <v>283599</v>
      </c>
      <c r="F64" s="3">
        <v>292782</v>
      </c>
      <c r="G64" s="3">
        <v>350706</v>
      </c>
      <c r="H64" s="3">
        <v>1090201</v>
      </c>
      <c r="I64" s="3">
        <v>1666585</v>
      </c>
      <c r="J64" s="3">
        <v>1785576</v>
      </c>
      <c r="K64" s="3">
        <v>1769481</v>
      </c>
      <c r="L64" s="3">
        <v>1794934</v>
      </c>
      <c r="M64" s="3">
        <v>1808459</v>
      </c>
      <c r="N64" s="3">
        <v>1706884</v>
      </c>
      <c r="O64" s="3">
        <v>302170</v>
      </c>
      <c r="R64" s="1"/>
      <c r="S64" s="3" t="s">
        <v>9</v>
      </c>
      <c r="T64" s="3">
        <v>275164</v>
      </c>
      <c r="U64" s="3">
        <v>283578</v>
      </c>
      <c r="V64" s="3">
        <v>359151</v>
      </c>
      <c r="W64" s="3">
        <v>1620913</v>
      </c>
      <c r="X64" s="3">
        <v>1763808</v>
      </c>
      <c r="Y64" s="3">
        <v>1874727</v>
      </c>
      <c r="Z64" s="3">
        <v>1818835</v>
      </c>
      <c r="AA64" s="3">
        <v>1784256</v>
      </c>
      <c r="AB64" s="3">
        <v>1792186</v>
      </c>
      <c r="AC64" s="3">
        <v>1784112</v>
      </c>
      <c r="AD64" s="3">
        <v>1842703</v>
      </c>
      <c r="AE64" s="3">
        <v>278081</v>
      </c>
    </row>
    <row r="65" spans="1:31" x14ac:dyDescent="0.35">
      <c r="B65" s="4" t="s">
        <v>2</v>
      </c>
      <c r="C65" s="4" t="s">
        <v>7</v>
      </c>
      <c r="D65" s="4">
        <v>262486</v>
      </c>
      <c r="E65" s="4">
        <v>257906</v>
      </c>
      <c r="F65" s="4">
        <v>274310</v>
      </c>
      <c r="G65" s="4">
        <v>322162</v>
      </c>
      <c r="H65" s="4">
        <v>1132956</v>
      </c>
      <c r="I65" s="4">
        <v>1644836</v>
      </c>
      <c r="J65" s="4">
        <v>1824589</v>
      </c>
      <c r="K65" s="4">
        <v>1816431</v>
      </c>
      <c r="L65" s="4">
        <v>1873945</v>
      </c>
      <c r="M65" s="4">
        <v>1777244</v>
      </c>
      <c r="N65" s="4">
        <v>1868416</v>
      </c>
      <c r="O65" s="4">
        <v>259495</v>
      </c>
      <c r="R65" s="4" t="s">
        <v>2</v>
      </c>
      <c r="S65" s="4" t="s">
        <v>7</v>
      </c>
      <c r="T65" s="4">
        <v>248144</v>
      </c>
      <c r="U65" s="4">
        <v>257029</v>
      </c>
      <c r="V65" s="4">
        <v>286307</v>
      </c>
      <c r="W65" s="4">
        <v>1105317</v>
      </c>
      <c r="X65" s="4">
        <v>1820239</v>
      </c>
      <c r="Y65" s="4">
        <v>1854948</v>
      </c>
      <c r="Z65" s="4">
        <v>1891919</v>
      </c>
      <c r="AA65" s="4">
        <v>1872234</v>
      </c>
      <c r="AB65" s="4">
        <v>1864943</v>
      </c>
      <c r="AC65" s="4">
        <v>1870124</v>
      </c>
      <c r="AD65" s="4">
        <v>1871303</v>
      </c>
      <c r="AE65" s="4">
        <v>240478</v>
      </c>
    </row>
    <row r="66" spans="1:31" x14ac:dyDescent="0.35">
      <c r="B66" s="1"/>
      <c r="C66" s="4" t="s">
        <v>8</v>
      </c>
      <c r="D66" s="4">
        <v>244605</v>
      </c>
      <c r="E66" s="4">
        <v>254258</v>
      </c>
      <c r="F66" s="4">
        <v>278159</v>
      </c>
      <c r="G66" s="4">
        <v>323400</v>
      </c>
      <c r="H66" s="4">
        <v>1132875</v>
      </c>
      <c r="I66" s="4">
        <v>1662573</v>
      </c>
      <c r="J66" s="4">
        <v>1842150</v>
      </c>
      <c r="K66" s="4">
        <v>1877575</v>
      </c>
      <c r="L66" s="4">
        <v>1876248</v>
      </c>
      <c r="M66" s="4">
        <v>1912972</v>
      </c>
      <c r="N66" s="4">
        <v>1864846</v>
      </c>
      <c r="O66" s="4">
        <v>248314</v>
      </c>
      <c r="R66" s="1"/>
      <c r="S66" s="4" t="s">
        <v>8</v>
      </c>
      <c r="T66" s="4">
        <v>264248</v>
      </c>
      <c r="U66" s="4">
        <v>262631</v>
      </c>
      <c r="V66" s="4">
        <v>294300</v>
      </c>
      <c r="W66" s="4">
        <v>1161583</v>
      </c>
      <c r="X66" s="4">
        <v>1821076</v>
      </c>
      <c r="Y66" s="4">
        <v>1848748</v>
      </c>
      <c r="Z66" s="4">
        <v>1888129</v>
      </c>
      <c r="AA66" s="4">
        <v>1914201</v>
      </c>
      <c r="AB66" s="4">
        <v>1901478</v>
      </c>
      <c r="AC66" s="4">
        <v>1858568</v>
      </c>
      <c r="AD66" s="4">
        <v>1870542</v>
      </c>
      <c r="AE66" s="4">
        <v>268515</v>
      </c>
    </row>
    <row r="67" spans="1:31" x14ac:dyDescent="0.35">
      <c r="B67" s="1"/>
      <c r="C67" s="4" t="s">
        <v>9</v>
      </c>
      <c r="D67" s="4">
        <v>259189</v>
      </c>
      <c r="E67" s="4">
        <v>258088</v>
      </c>
      <c r="F67" s="4">
        <v>269897</v>
      </c>
      <c r="G67" s="4">
        <v>328604</v>
      </c>
      <c r="H67" s="4">
        <v>1152500</v>
      </c>
      <c r="I67" s="4">
        <v>1689913</v>
      </c>
      <c r="J67" s="4">
        <v>1817091</v>
      </c>
      <c r="K67" s="4">
        <v>1844628</v>
      </c>
      <c r="L67" s="4">
        <v>1819601</v>
      </c>
      <c r="M67" s="4">
        <v>1835986</v>
      </c>
      <c r="N67" s="4">
        <v>1880433</v>
      </c>
      <c r="O67" s="4">
        <v>264568</v>
      </c>
      <c r="R67" s="1"/>
      <c r="S67" s="4" t="s">
        <v>9</v>
      </c>
      <c r="T67" s="4">
        <v>250458</v>
      </c>
      <c r="U67" s="4">
        <v>264382</v>
      </c>
      <c r="V67" s="4">
        <v>388645</v>
      </c>
      <c r="W67" s="4">
        <v>1661500</v>
      </c>
      <c r="X67" s="4">
        <v>1931123</v>
      </c>
      <c r="Y67" s="4">
        <v>1876958</v>
      </c>
      <c r="Z67" s="4">
        <v>1933967</v>
      </c>
      <c r="AA67" s="4">
        <v>1891896</v>
      </c>
      <c r="AB67" s="4">
        <v>1887924</v>
      </c>
      <c r="AC67" s="4">
        <v>1800976</v>
      </c>
      <c r="AD67" s="4">
        <v>2003862</v>
      </c>
      <c r="AE67" s="4">
        <v>247945</v>
      </c>
    </row>
    <row r="69" spans="1:31" x14ac:dyDescent="0.35">
      <c r="A69" s="13" t="s">
        <v>26</v>
      </c>
      <c r="B69" s="6"/>
      <c r="C69" s="6"/>
      <c r="D69" s="6" t="s">
        <v>4</v>
      </c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Q69" s="13" t="s">
        <v>26</v>
      </c>
      <c r="R69" s="6"/>
      <c r="S69" s="6"/>
      <c r="T69" s="6" t="s">
        <v>4</v>
      </c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</row>
    <row r="70" spans="1:31" x14ac:dyDescent="0.35">
      <c r="B70" s="1"/>
      <c r="C70" s="1" t="s">
        <v>2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 t="s">
        <v>6</v>
      </c>
      <c r="R70" s="1"/>
      <c r="S70" s="1" t="s">
        <v>2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 t="s">
        <v>6</v>
      </c>
    </row>
    <row r="71" spans="1:31" x14ac:dyDescent="0.35">
      <c r="B71" s="1"/>
      <c r="C71" s="1" t="s">
        <v>30</v>
      </c>
      <c r="D71" s="15">
        <v>1000</v>
      </c>
      <c r="E71" s="1">
        <v>500</v>
      </c>
      <c r="F71" s="1">
        <v>250</v>
      </c>
      <c r="G71" s="1">
        <v>125</v>
      </c>
      <c r="H71" s="1">
        <v>62.5</v>
      </c>
      <c r="I71" s="1">
        <v>31.25</v>
      </c>
      <c r="J71" s="1">
        <v>15.625</v>
      </c>
      <c r="K71" s="1">
        <v>7.8125</v>
      </c>
      <c r="L71" s="1">
        <v>3.90625</v>
      </c>
      <c r="M71" s="1">
        <v>1.953125</v>
      </c>
      <c r="N71" s="1">
        <v>0.9765625</v>
      </c>
      <c r="O71" s="16"/>
      <c r="R71" s="1"/>
      <c r="S71" s="1" t="s">
        <v>28</v>
      </c>
      <c r="T71" s="15">
        <v>20</v>
      </c>
      <c r="U71" s="1">
        <v>10</v>
      </c>
      <c r="V71" s="1">
        <v>5</v>
      </c>
      <c r="W71" s="1">
        <v>2.5</v>
      </c>
      <c r="X71" s="1">
        <v>1.25</v>
      </c>
      <c r="Y71" s="1">
        <v>0.625</v>
      </c>
      <c r="Z71" s="1">
        <v>0.3125</v>
      </c>
      <c r="AA71" s="1">
        <v>0.15625</v>
      </c>
      <c r="AB71" s="1">
        <v>7.8125E-2</v>
      </c>
      <c r="AC71" s="1">
        <v>3.90625E-2</v>
      </c>
      <c r="AD71" s="1">
        <v>1.953125E-2</v>
      </c>
      <c r="AE71" s="16"/>
    </row>
    <row r="72" spans="1:31" x14ac:dyDescent="0.35">
      <c r="B72" s="2" t="s">
        <v>0</v>
      </c>
      <c r="C72" s="2" t="s">
        <v>7</v>
      </c>
      <c r="D72" s="2">
        <v>307638</v>
      </c>
      <c r="E72" s="2">
        <v>294778</v>
      </c>
      <c r="F72" s="2">
        <v>296215</v>
      </c>
      <c r="G72" s="2">
        <v>316857</v>
      </c>
      <c r="H72" s="2">
        <v>682893</v>
      </c>
      <c r="I72" s="2">
        <v>1621083</v>
      </c>
      <c r="J72" s="2">
        <v>1807689</v>
      </c>
      <c r="K72" s="2">
        <v>1834491</v>
      </c>
      <c r="L72" s="2">
        <v>1942428</v>
      </c>
      <c r="M72" s="2">
        <v>1879165</v>
      </c>
      <c r="N72" s="2">
        <v>1901803</v>
      </c>
      <c r="O72" s="2">
        <v>305405</v>
      </c>
      <c r="R72" s="2" t="s">
        <v>0</v>
      </c>
      <c r="S72" s="2" t="s">
        <v>7</v>
      </c>
      <c r="T72" s="2">
        <v>306620</v>
      </c>
      <c r="U72" s="2">
        <v>296758</v>
      </c>
      <c r="V72" s="2">
        <v>305741</v>
      </c>
      <c r="W72" s="2">
        <v>488101</v>
      </c>
      <c r="X72" s="2">
        <v>1739429</v>
      </c>
      <c r="Y72" s="2">
        <v>1893411</v>
      </c>
      <c r="Z72" s="2">
        <v>1896318</v>
      </c>
      <c r="AA72" s="2">
        <v>2005138</v>
      </c>
      <c r="AB72" s="2">
        <v>1917874</v>
      </c>
      <c r="AC72" s="2">
        <v>1953804</v>
      </c>
      <c r="AD72" s="2">
        <v>2098703</v>
      </c>
      <c r="AE72" s="2">
        <v>299897</v>
      </c>
    </row>
    <row r="73" spans="1:31" x14ac:dyDescent="0.35">
      <c r="B73" s="1"/>
      <c r="C73" s="2" t="s">
        <v>8</v>
      </c>
      <c r="D73" s="2">
        <v>294308</v>
      </c>
      <c r="E73" s="2">
        <v>293914</v>
      </c>
      <c r="F73" s="2">
        <v>297282</v>
      </c>
      <c r="G73" s="2">
        <v>329091</v>
      </c>
      <c r="H73" s="2">
        <v>736567</v>
      </c>
      <c r="I73" s="2">
        <v>1714998</v>
      </c>
      <c r="J73" s="2">
        <v>1842139</v>
      </c>
      <c r="K73" s="2">
        <v>1987086</v>
      </c>
      <c r="L73" s="2">
        <v>1939367</v>
      </c>
      <c r="M73" s="2">
        <v>1912068</v>
      </c>
      <c r="N73" s="2">
        <v>1961750</v>
      </c>
      <c r="O73" s="2">
        <v>296102</v>
      </c>
      <c r="R73" s="1"/>
      <c r="S73" s="2" t="s">
        <v>8</v>
      </c>
      <c r="T73" s="2">
        <v>302335</v>
      </c>
      <c r="U73" s="2">
        <v>290913</v>
      </c>
      <c r="V73" s="2">
        <v>306150</v>
      </c>
      <c r="W73" s="2">
        <v>573446</v>
      </c>
      <c r="X73" s="2">
        <v>1765711</v>
      </c>
      <c r="Y73" s="2">
        <v>1849047</v>
      </c>
      <c r="Z73" s="2">
        <v>1886449</v>
      </c>
      <c r="AA73" s="2">
        <v>1885238</v>
      </c>
      <c r="AB73" s="2">
        <v>1910964</v>
      </c>
      <c r="AC73" s="2">
        <v>1903018</v>
      </c>
      <c r="AD73" s="2">
        <v>1911818</v>
      </c>
      <c r="AE73" s="2">
        <v>302846</v>
      </c>
    </row>
    <row r="74" spans="1:31" x14ac:dyDescent="0.35">
      <c r="B74" s="1"/>
      <c r="C74" s="2" t="s">
        <v>9</v>
      </c>
      <c r="D74" s="2">
        <v>301679</v>
      </c>
      <c r="E74" s="2">
        <v>293193</v>
      </c>
      <c r="F74" s="2">
        <v>299930</v>
      </c>
      <c r="G74" s="2">
        <v>322325</v>
      </c>
      <c r="H74" s="2">
        <v>722789</v>
      </c>
      <c r="I74" s="2">
        <v>1643903</v>
      </c>
      <c r="J74" s="2">
        <v>1822893</v>
      </c>
      <c r="K74" s="2">
        <v>1871136</v>
      </c>
      <c r="L74" s="2">
        <v>1873732</v>
      </c>
      <c r="M74" s="2">
        <v>1861370</v>
      </c>
      <c r="N74" s="2">
        <v>1853257</v>
      </c>
      <c r="O74" s="2">
        <v>300482</v>
      </c>
      <c r="R74" s="1"/>
      <c r="S74" s="2" t="s">
        <v>9</v>
      </c>
      <c r="T74" s="2">
        <v>285700</v>
      </c>
      <c r="U74" s="2">
        <v>308732</v>
      </c>
      <c r="V74" s="2">
        <v>316782</v>
      </c>
      <c r="W74" s="2">
        <v>675378</v>
      </c>
      <c r="X74" s="2">
        <v>1827215</v>
      </c>
      <c r="Y74" s="2">
        <v>1991223</v>
      </c>
      <c r="Z74" s="2">
        <v>1909645</v>
      </c>
      <c r="AA74" s="2">
        <v>2066146</v>
      </c>
      <c r="AB74" s="2">
        <v>2072699</v>
      </c>
      <c r="AC74" s="2">
        <v>2039995</v>
      </c>
      <c r="AD74" s="2">
        <v>1956211</v>
      </c>
      <c r="AE74" s="2">
        <v>286741</v>
      </c>
    </row>
    <row r="75" spans="1:31" x14ac:dyDescent="0.35">
      <c r="B75" s="3" t="s">
        <v>1</v>
      </c>
      <c r="C75" s="3" t="s">
        <v>7</v>
      </c>
      <c r="D75" s="3">
        <v>298402</v>
      </c>
      <c r="E75" s="3">
        <v>284856</v>
      </c>
      <c r="F75" s="3">
        <v>296352</v>
      </c>
      <c r="G75" s="3">
        <v>322955</v>
      </c>
      <c r="H75" s="3">
        <v>753372</v>
      </c>
      <c r="I75" s="3">
        <v>1591864</v>
      </c>
      <c r="J75" s="3">
        <v>1747312</v>
      </c>
      <c r="K75" s="3">
        <v>1707739</v>
      </c>
      <c r="L75" s="3">
        <v>1721457</v>
      </c>
      <c r="M75" s="3">
        <v>1805049</v>
      </c>
      <c r="N75" s="3">
        <v>1792617</v>
      </c>
      <c r="O75" s="3">
        <v>293565</v>
      </c>
      <c r="R75" s="3" t="s">
        <v>1</v>
      </c>
      <c r="S75" s="3" t="s">
        <v>7</v>
      </c>
      <c r="T75" s="3">
        <v>283920</v>
      </c>
      <c r="U75" s="3">
        <v>284292</v>
      </c>
      <c r="V75" s="3">
        <v>307014</v>
      </c>
      <c r="W75" s="3">
        <v>832813</v>
      </c>
      <c r="X75" s="3">
        <v>1709993</v>
      </c>
      <c r="Y75" s="3">
        <v>1811294</v>
      </c>
      <c r="Z75" s="3">
        <v>1876116</v>
      </c>
      <c r="AA75" s="3">
        <v>1850675</v>
      </c>
      <c r="AB75" s="3">
        <v>1738694</v>
      </c>
      <c r="AC75" s="3">
        <v>1854311</v>
      </c>
      <c r="AD75" s="3">
        <v>1861518</v>
      </c>
      <c r="AE75" s="3">
        <v>273862</v>
      </c>
    </row>
    <row r="76" spans="1:31" x14ac:dyDescent="0.35">
      <c r="B76" s="1"/>
      <c r="C76" s="3" t="s">
        <v>8</v>
      </c>
      <c r="D76" s="3">
        <v>279926</v>
      </c>
      <c r="E76" s="3">
        <v>285675</v>
      </c>
      <c r="F76" s="3">
        <v>297058</v>
      </c>
      <c r="G76" s="3">
        <v>321467</v>
      </c>
      <c r="H76" s="3">
        <v>708513</v>
      </c>
      <c r="I76" s="3">
        <v>1561649</v>
      </c>
      <c r="J76" s="3">
        <v>1781171</v>
      </c>
      <c r="K76" s="3">
        <v>1767166</v>
      </c>
      <c r="L76" s="3">
        <v>1754739</v>
      </c>
      <c r="M76" s="3">
        <v>1823451</v>
      </c>
      <c r="N76" s="3">
        <v>1788940</v>
      </c>
      <c r="O76" s="3">
        <v>278648</v>
      </c>
      <c r="R76" s="1"/>
      <c r="S76" s="3" t="s">
        <v>8</v>
      </c>
      <c r="T76" s="3">
        <v>296056</v>
      </c>
      <c r="U76" s="3">
        <v>288236</v>
      </c>
      <c r="V76" s="3">
        <v>309420</v>
      </c>
      <c r="W76" s="3">
        <v>827458</v>
      </c>
      <c r="X76" s="3">
        <v>1728107</v>
      </c>
      <c r="Y76" s="3">
        <v>1783148</v>
      </c>
      <c r="Z76" s="3">
        <v>1847366</v>
      </c>
      <c r="AA76" s="3">
        <v>1822905</v>
      </c>
      <c r="AB76" s="3">
        <v>1764917</v>
      </c>
      <c r="AC76" s="3">
        <v>1802602</v>
      </c>
      <c r="AD76" s="3">
        <v>1773817</v>
      </c>
      <c r="AE76" s="3">
        <v>291230</v>
      </c>
    </row>
    <row r="77" spans="1:31" x14ac:dyDescent="0.35">
      <c r="B77" s="1"/>
      <c r="C77" s="3" t="s">
        <v>9</v>
      </c>
      <c r="D77" s="3">
        <v>293192</v>
      </c>
      <c r="E77" s="3">
        <v>287840</v>
      </c>
      <c r="F77" s="3">
        <v>294575</v>
      </c>
      <c r="G77" s="3">
        <v>326402</v>
      </c>
      <c r="H77" s="3">
        <v>649053</v>
      </c>
      <c r="I77" s="3">
        <v>1554996</v>
      </c>
      <c r="J77" s="3">
        <v>1751641</v>
      </c>
      <c r="K77" s="3">
        <v>1736889</v>
      </c>
      <c r="L77" s="3">
        <v>1693966</v>
      </c>
      <c r="M77" s="3">
        <v>1775921</v>
      </c>
      <c r="N77" s="3">
        <v>1739779</v>
      </c>
      <c r="O77" s="3">
        <v>294776</v>
      </c>
      <c r="R77" s="1"/>
      <c r="S77" s="3" t="s">
        <v>9</v>
      </c>
      <c r="T77" s="3">
        <v>277085</v>
      </c>
      <c r="U77" s="3">
        <v>285517</v>
      </c>
      <c r="V77" s="3">
        <v>308403</v>
      </c>
      <c r="W77" s="3">
        <v>877853</v>
      </c>
      <c r="X77" s="3">
        <v>1735077</v>
      </c>
      <c r="Y77" s="3">
        <v>1813225</v>
      </c>
      <c r="Z77" s="3">
        <v>1837984</v>
      </c>
      <c r="AA77" s="3">
        <v>1762573</v>
      </c>
      <c r="AB77" s="3">
        <v>1734233</v>
      </c>
      <c r="AC77" s="3">
        <v>1795210</v>
      </c>
      <c r="AD77" s="3">
        <v>1856694</v>
      </c>
      <c r="AE77" s="3">
        <v>273468</v>
      </c>
    </row>
    <row r="78" spans="1:31" x14ac:dyDescent="0.35">
      <c r="B78" s="4" t="s">
        <v>2</v>
      </c>
      <c r="C78" s="4" t="s">
        <v>7</v>
      </c>
      <c r="D78" s="4">
        <v>267305</v>
      </c>
      <c r="E78" s="4">
        <v>259696</v>
      </c>
      <c r="F78" s="4">
        <v>272425</v>
      </c>
      <c r="G78" s="4">
        <v>282696</v>
      </c>
      <c r="H78" s="4">
        <v>603941</v>
      </c>
      <c r="I78" s="4">
        <v>1440830</v>
      </c>
      <c r="J78" s="4">
        <v>1771101</v>
      </c>
      <c r="K78" s="4">
        <v>1741072</v>
      </c>
      <c r="L78" s="4">
        <v>1765885</v>
      </c>
      <c r="M78" s="4">
        <v>1758442</v>
      </c>
      <c r="N78" s="4">
        <v>1838033</v>
      </c>
      <c r="O78" s="4">
        <v>265138</v>
      </c>
      <c r="R78" s="4" t="s">
        <v>2</v>
      </c>
      <c r="S78" s="4" t="s">
        <v>7</v>
      </c>
      <c r="T78" s="4">
        <v>256564</v>
      </c>
      <c r="U78" s="4">
        <v>257657</v>
      </c>
      <c r="V78" s="4">
        <v>272950</v>
      </c>
      <c r="W78" s="4">
        <v>606885</v>
      </c>
      <c r="X78" s="4">
        <v>1734150</v>
      </c>
      <c r="Y78" s="4">
        <v>1841898</v>
      </c>
      <c r="Z78" s="4">
        <v>1902427</v>
      </c>
      <c r="AA78" s="4">
        <v>1878385</v>
      </c>
      <c r="AB78" s="4">
        <v>1868692</v>
      </c>
      <c r="AC78" s="4">
        <v>1961609</v>
      </c>
      <c r="AD78" s="4">
        <v>1902617</v>
      </c>
      <c r="AE78" s="4">
        <v>252286</v>
      </c>
    </row>
    <row r="79" spans="1:31" x14ac:dyDescent="0.35">
      <c r="B79" s="1"/>
      <c r="C79" s="4" t="s">
        <v>8</v>
      </c>
      <c r="D79" s="4">
        <v>249396</v>
      </c>
      <c r="E79" s="4">
        <v>263077</v>
      </c>
      <c r="F79" s="4">
        <v>270917</v>
      </c>
      <c r="G79" s="4">
        <v>278731</v>
      </c>
      <c r="H79" s="4">
        <v>595044</v>
      </c>
      <c r="I79" s="4">
        <v>1470844</v>
      </c>
      <c r="J79" s="4">
        <v>1789606</v>
      </c>
      <c r="K79" s="4">
        <v>1828942</v>
      </c>
      <c r="L79" s="4">
        <v>1889360</v>
      </c>
      <c r="M79" s="4">
        <v>1970597</v>
      </c>
      <c r="N79" s="4">
        <v>1855341</v>
      </c>
      <c r="O79" s="4">
        <v>256248</v>
      </c>
      <c r="R79" s="1"/>
      <c r="S79" s="4" t="s">
        <v>8</v>
      </c>
      <c r="T79" s="4">
        <v>268757</v>
      </c>
      <c r="U79" s="4">
        <v>263882</v>
      </c>
      <c r="V79" s="4">
        <v>277521</v>
      </c>
      <c r="W79" s="4">
        <v>641617</v>
      </c>
      <c r="X79" s="4">
        <v>1753875</v>
      </c>
      <c r="Y79" s="4">
        <v>1855826</v>
      </c>
      <c r="Z79" s="4">
        <v>1837410</v>
      </c>
      <c r="AA79" s="4">
        <v>1869739</v>
      </c>
      <c r="AB79" s="4">
        <v>1844866</v>
      </c>
      <c r="AC79" s="4">
        <v>1841418</v>
      </c>
      <c r="AD79" s="4">
        <v>1845638</v>
      </c>
      <c r="AE79" s="4">
        <v>266122</v>
      </c>
    </row>
    <row r="80" spans="1:31" x14ac:dyDescent="0.35">
      <c r="B80" s="1"/>
      <c r="C80" s="4" t="s">
        <v>9</v>
      </c>
      <c r="D80" s="4">
        <v>270246</v>
      </c>
      <c r="E80" s="4">
        <v>261326</v>
      </c>
      <c r="F80" s="4">
        <v>271134</v>
      </c>
      <c r="G80" s="4">
        <v>279261</v>
      </c>
      <c r="H80" s="4">
        <v>600407</v>
      </c>
      <c r="I80" s="4">
        <v>1504948</v>
      </c>
      <c r="J80" s="4">
        <v>1743988</v>
      </c>
      <c r="K80" s="4">
        <v>1811054</v>
      </c>
      <c r="L80" s="4">
        <v>1711301</v>
      </c>
      <c r="M80" s="4">
        <v>1894351</v>
      </c>
      <c r="N80" s="4">
        <v>1805387</v>
      </c>
      <c r="O80" s="4">
        <v>267614</v>
      </c>
      <c r="R80" s="1"/>
      <c r="S80" s="4" t="s">
        <v>9</v>
      </c>
      <c r="T80" s="4">
        <v>251338</v>
      </c>
      <c r="U80" s="4">
        <v>265296</v>
      </c>
      <c r="V80" s="4">
        <v>285571</v>
      </c>
      <c r="W80" s="4">
        <v>957166</v>
      </c>
      <c r="X80" s="4">
        <v>1821308</v>
      </c>
      <c r="Y80" s="4">
        <v>1827258</v>
      </c>
      <c r="Z80" s="4">
        <v>1909014</v>
      </c>
      <c r="AA80" s="4">
        <v>1838006</v>
      </c>
      <c r="AB80" s="4">
        <v>1795579</v>
      </c>
      <c r="AC80" s="4">
        <v>1790215</v>
      </c>
      <c r="AD80" s="4">
        <v>1758436</v>
      </c>
      <c r="AE80" s="4">
        <v>25455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F105"/>
  <sheetViews>
    <sheetView zoomScale="70" zoomScaleNormal="70" workbookViewId="0">
      <selection activeCell="A5" sqref="A5"/>
    </sheetView>
  </sheetViews>
  <sheetFormatPr baseColWidth="10" defaultRowHeight="15.5" x14ac:dyDescent="0.35"/>
  <cols>
    <col min="1" max="1" width="18.08203125" bestFit="1" customWidth="1"/>
    <col min="2" max="2" width="8.5" bestFit="1" customWidth="1"/>
    <col min="18" max="18" width="6.75" bestFit="1" customWidth="1"/>
  </cols>
  <sheetData>
    <row r="2" spans="1:32" ht="17.5" x14ac:dyDescent="0.45">
      <c r="A2" s="13" t="s">
        <v>29</v>
      </c>
      <c r="B2" s="13" t="s">
        <v>10</v>
      </c>
      <c r="C2" s="6"/>
      <c r="D2" s="6" t="s">
        <v>4</v>
      </c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13" t="s">
        <v>11</v>
      </c>
      <c r="S2" s="6"/>
      <c r="T2" s="6" t="s">
        <v>4</v>
      </c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</row>
    <row r="3" spans="1:32" x14ac:dyDescent="0.35">
      <c r="B3" s="14"/>
      <c r="C3" s="14" t="s">
        <v>3</v>
      </c>
      <c r="D3" s="14">
        <v>1500</v>
      </c>
      <c r="E3" s="14">
        <f>D3/2</f>
        <v>750</v>
      </c>
      <c r="F3" s="14">
        <f t="shared" ref="F3:O3" si="0">E3/2</f>
        <v>375</v>
      </c>
      <c r="G3" s="14">
        <f t="shared" si="0"/>
        <v>187.5</v>
      </c>
      <c r="H3" s="14">
        <f t="shared" si="0"/>
        <v>93.75</v>
      </c>
      <c r="I3" s="14">
        <f t="shared" si="0"/>
        <v>46.875</v>
      </c>
      <c r="J3" s="14">
        <f t="shared" si="0"/>
        <v>23.4375</v>
      </c>
      <c r="K3" s="14">
        <f t="shared" si="0"/>
        <v>11.71875</v>
      </c>
      <c r="L3" s="14">
        <f t="shared" si="0"/>
        <v>5.859375</v>
      </c>
      <c r="M3" s="14">
        <f t="shared" si="0"/>
        <v>2.9296875</v>
      </c>
      <c r="N3" s="14">
        <f t="shared" si="0"/>
        <v>1.46484375</v>
      </c>
      <c r="O3" s="14">
        <f t="shared" si="0"/>
        <v>0.732421875</v>
      </c>
      <c r="P3" s="14" t="s">
        <v>6</v>
      </c>
      <c r="R3" s="14"/>
      <c r="S3" s="1" t="s">
        <v>3</v>
      </c>
      <c r="T3" s="1">
        <v>1500</v>
      </c>
      <c r="U3" s="1">
        <f>T3/2</f>
        <v>750</v>
      </c>
      <c r="V3" s="1">
        <f t="shared" ref="V3:AE3" si="1">U3/2</f>
        <v>375</v>
      </c>
      <c r="W3" s="1">
        <f t="shared" si="1"/>
        <v>187.5</v>
      </c>
      <c r="X3" s="1">
        <f t="shared" si="1"/>
        <v>93.75</v>
      </c>
      <c r="Y3" s="1">
        <f t="shared" si="1"/>
        <v>46.875</v>
      </c>
      <c r="Z3" s="1">
        <f t="shared" si="1"/>
        <v>23.4375</v>
      </c>
      <c r="AA3" s="1">
        <f t="shared" si="1"/>
        <v>11.71875</v>
      </c>
      <c r="AB3" s="1">
        <f t="shared" si="1"/>
        <v>5.859375</v>
      </c>
      <c r="AC3" s="1">
        <f t="shared" si="1"/>
        <v>2.9296875</v>
      </c>
      <c r="AD3" s="1">
        <f t="shared" si="1"/>
        <v>1.46484375</v>
      </c>
      <c r="AE3" s="1">
        <f t="shared" si="1"/>
        <v>0.732421875</v>
      </c>
      <c r="AF3" s="1" t="s">
        <v>6</v>
      </c>
    </row>
    <row r="4" spans="1:32" x14ac:dyDescent="0.35">
      <c r="B4" s="2" t="s">
        <v>0</v>
      </c>
      <c r="C4" s="2" t="s">
        <v>7</v>
      </c>
      <c r="D4" s="2">
        <v>774791</v>
      </c>
      <c r="E4" s="2">
        <v>770158</v>
      </c>
      <c r="F4" s="2">
        <v>785727</v>
      </c>
      <c r="G4" s="2">
        <v>884963</v>
      </c>
      <c r="H4" s="2">
        <v>1130545</v>
      </c>
      <c r="I4" s="2">
        <v>1593747</v>
      </c>
      <c r="J4" s="2">
        <v>1672405</v>
      </c>
      <c r="K4" s="2">
        <v>1751136</v>
      </c>
      <c r="L4" s="2">
        <v>1957508</v>
      </c>
      <c r="M4" s="2">
        <v>1835070</v>
      </c>
      <c r="N4" s="2">
        <v>1764235</v>
      </c>
      <c r="O4" s="2">
        <v>1994400</v>
      </c>
      <c r="P4" s="2">
        <v>766458</v>
      </c>
      <c r="R4" s="2" t="s">
        <v>0</v>
      </c>
      <c r="S4" s="2" t="s">
        <v>7</v>
      </c>
      <c r="T4" s="2">
        <v>887314</v>
      </c>
      <c r="U4" s="2">
        <v>830828</v>
      </c>
      <c r="V4" s="2">
        <v>864835</v>
      </c>
      <c r="W4" s="2">
        <v>915072</v>
      </c>
      <c r="X4" s="2">
        <v>990422</v>
      </c>
      <c r="Y4" s="2">
        <v>1284862</v>
      </c>
      <c r="Z4" s="2">
        <v>1341177</v>
      </c>
      <c r="AA4" s="2">
        <v>1358458</v>
      </c>
      <c r="AB4" s="2">
        <v>1710661</v>
      </c>
      <c r="AC4" s="2">
        <v>1390254</v>
      </c>
      <c r="AD4" s="2">
        <v>1386434</v>
      </c>
      <c r="AE4" s="2">
        <v>1401475</v>
      </c>
      <c r="AF4" s="2">
        <v>846888</v>
      </c>
    </row>
    <row r="5" spans="1:32" x14ac:dyDescent="0.35">
      <c r="B5" s="1"/>
      <c r="C5" s="2" t="s">
        <v>8</v>
      </c>
      <c r="D5" s="2">
        <v>776060</v>
      </c>
      <c r="E5" s="2">
        <v>751636</v>
      </c>
      <c r="F5" s="2">
        <v>800529</v>
      </c>
      <c r="G5" s="2">
        <v>876246</v>
      </c>
      <c r="H5" s="2">
        <v>1150548</v>
      </c>
      <c r="I5" s="2">
        <v>1490559</v>
      </c>
      <c r="J5" s="2">
        <v>1567225</v>
      </c>
      <c r="K5" s="2">
        <v>1631500</v>
      </c>
      <c r="L5" s="2">
        <v>1956881</v>
      </c>
      <c r="M5" s="2">
        <v>1640505</v>
      </c>
      <c r="N5" s="2">
        <v>1676424</v>
      </c>
      <c r="O5" s="2">
        <v>1633261</v>
      </c>
      <c r="P5" s="2">
        <v>777653</v>
      </c>
      <c r="R5" s="1"/>
      <c r="S5" s="2" t="s">
        <v>8</v>
      </c>
      <c r="T5" s="2">
        <v>848581</v>
      </c>
      <c r="U5" s="2">
        <v>894941</v>
      </c>
      <c r="V5" s="2">
        <v>871604</v>
      </c>
      <c r="W5" s="2">
        <v>960331</v>
      </c>
      <c r="X5" s="2">
        <v>1018334</v>
      </c>
      <c r="Y5" s="2">
        <v>1260091</v>
      </c>
      <c r="Z5" s="2">
        <v>1377387</v>
      </c>
      <c r="AA5" s="2">
        <v>1421755</v>
      </c>
      <c r="AB5" s="2">
        <v>1418411</v>
      </c>
      <c r="AC5" s="2">
        <v>1409103</v>
      </c>
      <c r="AD5" s="2">
        <v>1484620</v>
      </c>
      <c r="AE5" s="2">
        <v>1463583</v>
      </c>
      <c r="AF5" s="2">
        <v>896840</v>
      </c>
    </row>
    <row r="6" spans="1:32" x14ac:dyDescent="0.35">
      <c r="B6" s="1"/>
      <c r="C6" s="2" t="s">
        <v>9</v>
      </c>
      <c r="D6" s="2">
        <v>741700</v>
      </c>
      <c r="E6" s="2">
        <v>768394</v>
      </c>
      <c r="F6" s="2">
        <v>800620</v>
      </c>
      <c r="G6" s="2">
        <v>920030</v>
      </c>
      <c r="H6" s="2">
        <v>1166654</v>
      </c>
      <c r="I6" s="2">
        <v>1462480</v>
      </c>
      <c r="J6" s="2">
        <v>1613578</v>
      </c>
      <c r="K6" s="2">
        <v>1669456</v>
      </c>
      <c r="L6" s="2">
        <v>1712466</v>
      </c>
      <c r="M6" s="2">
        <v>1793169</v>
      </c>
      <c r="N6" s="2">
        <v>1717387</v>
      </c>
      <c r="O6" s="2">
        <v>1763437</v>
      </c>
      <c r="P6" s="2">
        <v>767351</v>
      </c>
      <c r="R6" s="1"/>
      <c r="S6" s="2" t="s">
        <v>9</v>
      </c>
      <c r="T6" s="2">
        <v>891491</v>
      </c>
      <c r="U6" s="2">
        <v>841707</v>
      </c>
      <c r="V6" s="2">
        <v>850172</v>
      </c>
      <c r="W6" s="2">
        <v>892851</v>
      </c>
      <c r="X6" s="2">
        <v>983040</v>
      </c>
      <c r="Y6" s="2">
        <v>1214149</v>
      </c>
      <c r="Z6" s="2">
        <v>1320698</v>
      </c>
      <c r="AA6" s="2">
        <v>1354743</v>
      </c>
      <c r="AB6" s="2">
        <v>1331634</v>
      </c>
      <c r="AC6" s="2">
        <v>1418377</v>
      </c>
      <c r="AD6" s="2">
        <v>1351868</v>
      </c>
      <c r="AE6" s="2">
        <v>1372608</v>
      </c>
      <c r="AF6" s="2">
        <v>858534</v>
      </c>
    </row>
    <row r="7" spans="1:32" x14ac:dyDescent="0.35">
      <c r="B7" s="3" t="s">
        <v>1</v>
      </c>
      <c r="C7" s="3" t="s">
        <v>7</v>
      </c>
      <c r="D7" s="3">
        <v>844025</v>
      </c>
      <c r="E7" s="3">
        <v>828104</v>
      </c>
      <c r="F7" s="3">
        <v>865574</v>
      </c>
      <c r="G7" s="3">
        <v>918766</v>
      </c>
      <c r="H7" s="3">
        <v>1084956</v>
      </c>
      <c r="I7" s="3">
        <v>1232102</v>
      </c>
      <c r="J7" s="3">
        <v>1670246</v>
      </c>
      <c r="K7" s="3">
        <v>1531745</v>
      </c>
      <c r="L7" s="3">
        <v>1563456</v>
      </c>
      <c r="M7" s="3">
        <v>1568265</v>
      </c>
      <c r="N7" s="3">
        <v>1585924</v>
      </c>
      <c r="O7" s="3">
        <v>1602809</v>
      </c>
      <c r="P7" s="3">
        <v>825618</v>
      </c>
      <c r="R7" s="3" t="s">
        <v>1</v>
      </c>
      <c r="S7" s="3" t="s">
        <v>7</v>
      </c>
      <c r="T7" s="3">
        <v>866231</v>
      </c>
      <c r="U7" s="3">
        <v>827766</v>
      </c>
      <c r="V7" s="3">
        <v>843299</v>
      </c>
      <c r="W7" s="3">
        <v>838127</v>
      </c>
      <c r="X7" s="3">
        <v>910809</v>
      </c>
      <c r="Y7" s="3">
        <v>1045809</v>
      </c>
      <c r="Z7" s="3">
        <v>1282238</v>
      </c>
      <c r="AA7" s="3">
        <v>1234175</v>
      </c>
      <c r="AB7" s="3">
        <v>1256375</v>
      </c>
      <c r="AC7" s="3">
        <v>1278305</v>
      </c>
      <c r="AD7" s="3">
        <v>1294784</v>
      </c>
      <c r="AE7" s="3">
        <v>1280155</v>
      </c>
      <c r="AF7" s="3">
        <v>868897</v>
      </c>
    </row>
    <row r="8" spans="1:32" x14ac:dyDescent="0.35">
      <c r="B8" s="1"/>
      <c r="C8" s="3" t="s">
        <v>8</v>
      </c>
      <c r="D8" s="3">
        <v>837395</v>
      </c>
      <c r="E8" s="3">
        <v>780131</v>
      </c>
      <c r="F8" s="3">
        <v>809777</v>
      </c>
      <c r="G8" s="3">
        <v>892181</v>
      </c>
      <c r="H8" s="3">
        <v>1034265</v>
      </c>
      <c r="I8" s="3">
        <v>1188817</v>
      </c>
      <c r="J8" s="3">
        <v>1512481</v>
      </c>
      <c r="K8" s="3">
        <v>1415186</v>
      </c>
      <c r="L8" s="3">
        <v>1476251</v>
      </c>
      <c r="M8" s="3">
        <v>1451243</v>
      </c>
      <c r="N8" s="3">
        <v>1458120</v>
      </c>
      <c r="O8" s="3">
        <v>1483851</v>
      </c>
      <c r="P8" s="3">
        <v>849184</v>
      </c>
      <c r="R8" s="1"/>
      <c r="S8" s="3" t="s">
        <v>8</v>
      </c>
      <c r="T8" s="3">
        <v>814599</v>
      </c>
      <c r="U8" s="3">
        <v>795928</v>
      </c>
      <c r="V8" s="3">
        <v>816854</v>
      </c>
      <c r="W8" s="3">
        <v>907129</v>
      </c>
      <c r="X8" s="3">
        <v>973157</v>
      </c>
      <c r="Y8" s="3">
        <v>1075509</v>
      </c>
      <c r="Z8" s="3">
        <v>1349170</v>
      </c>
      <c r="AA8" s="3">
        <v>1377760</v>
      </c>
      <c r="AB8" s="3">
        <v>1377192</v>
      </c>
      <c r="AC8" s="3">
        <v>1411862</v>
      </c>
      <c r="AD8" s="3">
        <v>1405697</v>
      </c>
      <c r="AE8" s="3">
        <v>1406474</v>
      </c>
      <c r="AF8" s="3">
        <v>818368</v>
      </c>
    </row>
    <row r="9" spans="1:32" x14ac:dyDescent="0.35">
      <c r="B9" s="1"/>
      <c r="C9" s="3" t="s">
        <v>9</v>
      </c>
      <c r="D9" s="3">
        <v>818396</v>
      </c>
      <c r="E9" s="3">
        <v>809795</v>
      </c>
      <c r="F9" s="3">
        <v>828617</v>
      </c>
      <c r="G9" s="3">
        <v>911760</v>
      </c>
      <c r="H9" s="3">
        <v>1102013</v>
      </c>
      <c r="I9" s="3">
        <v>1221038</v>
      </c>
      <c r="J9" s="3">
        <v>1534298</v>
      </c>
      <c r="K9" s="3">
        <v>1503822</v>
      </c>
      <c r="L9" s="3">
        <v>1561715</v>
      </c>
      <c r="M9" s="3">
        <v>1496390</v>
      </c>
      <c r="N9" s="3">
        <v>1522364</v>
      </c>
      <c r="O9" s="3">
        <v>1578421</v>
      </c>
      <c r="P9" s="3">
        <v>773944</v>
      </c>
      <c r="R9" s="1"/>
      <c r="S9" s="3" t="s">
        <v>9</v>
      </c>
      <c r="T9" s="3">
        <v>856456</v>
      </c>
      <c r="U9" s="3">
        <v>806086</v>
      </c>
      <c r="V9" s="3">
        <v>793341</v>
      </c>
      <c r="W9" s="3">
        <v>824523</v>
      </c>
      <c r="X9" s="3">
        <v>931011</v>
      </c>
      <c r="Y9" s="3">
        <v>1045882</v>
      </c>
      <c r="Z9" s="3">
        <v>1189529</v>
      </c>
      <c r="AA9" s="3">
        <v>1221539</v>
      </c>
      <c r="AB9" s="3">
        <v>1229137</v>
      </c>
      <c r="AC9" s="3">
        <v>1319676</v>
      </c>
      <c r="AD9" s="3">
        <v>1250598</v>
      </c>
      <c r="AE9" s="3">
        <v>1267702</v>
      </c>
      <c r="AF9" s="3">
        <v>849933</v>
      </c>
    </row>
    <row r="10" spans="1:32" x14ac:dyDescent="0.35">
      <c r="B10" s="4" t="s">
        <v>2</v>
      </c>
      <c r="C10" s="4" t="s">
        <v>7</v>
      </c>
      <c r="D10" s="4">
        <v>512162</v>
      </c>
      <c r="E10" s="4">
        <v>551240</v>
      </c>
      <c r="F10" s="4">
        <v>568688</v>
      </c>
      <c r="G10" s="4">
        <v>619303</v>
      </c>
      <c r="H10" s="4">
        <v>758625</v>
      </c>
      <c r="I10" s="4">
        <v>1015491</v>
      </c>
      <c r="J10" s="4">
        <v>1189452</v>
      </c>
      <c r="K10" s="4">
        <v>1670527</v>
      </c>
      <c r="L10" s="4">
        <v>1505442</v>
      </c>
      <c r="M10" s="4">
        <v>1531348</v>
      </c>
      <c r="N10" s="4">
        <v>1562957</v>
      </c>
      <c r="O10" s="4">
        <v>1607315</v>
      </c>
      <c r="P10" s="4">
        <v>530972</v>
      </c>
      <c r="R10" s="4" t="s">
        <v>2</v>
      </c>
      <c r="S10" s="4" t="s">
        <v>7</v>
      </c>
      <c r="T10" s="4">
        <v>654699</v>
      </c>
      <c r="U10" s="4">
        <v>603442</v>
      </c>
      <c r="V10" s="4">
        <v>602005</v>
      </c>
      <c r="W10" s="4">
        <v>603380</v>
      </c>
      <c r="X10" s="4">
        <v>627273</v>
      </c>
      <c r="Y10" s="4">
        <v>767677</v>
      </c>
      <c r="Z10" s="4">
        <v>825192</v>
      </c>
      <c r="AA10" s="4">
        <v>1070293</v>
      </c>
      <c r="AB10" s="4">
        <v>993557</v>
      </c>
      <c r="AC10" s="4">
        <v>1026903</v>
      </c>
      <c r="AD10" s="4">
        <v>1031422</v>
      </c>
      <c r="AE10" s="4">
        <v>1012286</v>
      </c>
      <c r="AF10" s="4">
        <v>648676</v>
      </c>
    </row>
    <row r="11" spans="1:32" x14ac:dyDescent="0.35">
      <c r="B11" s="1"/>
      <c r="C11" s="4" t="s">
        <v>8</v>
      </c>
      <c r="D11" s="4">
        <v>516388</v>
      </c>
      <c r="E11" s="4">
        <v>506701</v>
      </c>
      <c r="F11" s="4">
        <v>543760</v>
      </c>
      <c r="G11" s="4">
        <v>613861</v>
      </c>
      <c r="H11" s="4">
        <v>719185</v>
      </c>
      <c r="I11" s="4">
        <v>972702</v>
      </c>
      <c r="J11" s="4">
        <v>1124019</v>
      </c>
      <c r="K11" s="4">
        <v>1670207</v>
      </c>
      <c r="L11" s="4">
        <v>1452027</v>
      </c>
      <c r="M11" s="4">
        <v>1478482</v>
      </c>
      <c r="N11" s="4">
        <v>1441738</v>
      </c>
      <c r="O11" s="4">
        <v>1409751</v>
      </c>
      <c r="P11" s="4">
        <v>530190</v>
      </c>
      <c r="R11" s="1"/>
      <c r="S11" s="4" t="s">
        <v>8</v>
      </c>
      <c r="T11" s="4">
        <v>579779</v>
      </c>
      <c r="U11" s="4">
        <v>569974</v>
      </c>
      <c r="V11" s="4">
        <v>599404</v>
      </c>
      <c r="W11" s="4">
        <v>606357</v>
      </c>
      <c r="X11" s="4">
        <v>652450</v>
      </c>
      <c r="Y11" s="4">
        <v>769454</v>
      </c>
      <c r="Z11" s="4">
        <v>884194</v>
      </c>
      <c r="AA11" s="4">
        <v>1178482</v>
      </c>
      <c r="AB11" s="4">
        <v>1004641</v>
      </c>
      <c r="AC11" s="4">
        <v>1045712</v>
      </c>
      <c r="AD11" s="4">
        <v>1059027</v>
      </c>
      <c r="AE11" s="4">
        <v>1066383</v>
      </c>
      <c r="AF11" s="4">
        <v>586425</v>
      </c>
    </row>
    <row r="12" spans="1:32" x14ac:dyDescent="0.35">
      <c r="B12" s="1"/>
      <c r="C12" s="4" t="s">
        <v>9</v>
      </c>
      <c r="D12" s="4">
        <v>488346</v>
      </c>
      <c r="E12" s="4">
        <v>498453</v>
      </c>
      <c r="F12" s="4">
        <v>545665</v>
      </c>
      <c r="G12" s="4">
        <v>577047</v>
      </c>
      <c r="H12" s="4">
        <v>746894</v>
      </c>
      <c r="I12" s="4">
        <v>975807</v>
      </c>
      <c r="J12" s="4">
        <v>1134046</v>
      </c>
      <c r="K12" s="4">
        <v>1547667</v>
      </c>
      <c r="L12" s="4">
        <v>1483132</v>
      </c>
      <c r="M12" s="4">
        <v>1461234</v>
      </c>
      <c r="N12" s="4">
        <v>1511048</v>
      </c>
      <c r="O12" s="4">
        <v>1530497</v>
      </c>
      <c r="P12" s="4">
        <v>489446</v>
      </c>
      <c r="R12" s="1"/>
      <c r="S12" s="4" t="s">
        <v>9</v>
      </c>
      <c r="T12" s="4">
        <v>633963</v>
      </c>
      <c r="U12" s="4">
        <v>583005</v>
      </c>
      <c r="V12" s="4">
        <v>582367</v>
      </c>
      <c r="W12" s="4">
        <v>586584</v>
      </c>
      <c r="X12" s="4">
        <v>622399</v>
      </c>
      <c r="Y12" s="4">
        <v>733512</v>
      </c>
      <c r="Z12" s="4">
        <v>842509</v>
      </c>
      <c r="AA12" s="4">
        <v>922432</v>
      </c>
      <c r="AB12" s="4">
        <v>971430</v>
      </c>
      <c r="AC12" s="4">
        <v>993175</v>
      </c>
      <c r="AD12" s="4">
        <v>1044338</v>
      </c>
      <c r="AE12" s="4">
        <v>1058422</v>
      </c>
      <c r="AF12" s="4">
        <v>602370</v>
      </c>
    </row>
    <row r="13" spans="1:32" x14ac:dyDescent="0.35">
      <c r="B13" s="5" t="s">
        <v>5</v>
      </c>
      <c r="C13" s="5" t="s">
        <v>7</v>
      </c>
      <c r="D13" s="5">
        <v>426069</v>
      </c>
      <c r="E13" s="5">
        <v>397247</v>
      </c>
      <c r="F13" s="5">
        <v>432569</v>
      </c>
      <c r="G13" s="5">
        <v>501175</v>
      </c>
      <c r="H13" s="5">
        <v>642665</v>
      </c>
      <c r="I13" s="5">
        <v>935033</v>
      </c>
      <c r="J13" s="5">
        <v>1191542</v>
      </c>
      <c r="K13" s="5">
        <v>1437816</v>
      </c>
      <c r="L13" s="5">
        <v>1442152</v>
      </c>
      <c r="M13" s="5">
        <v>1519371</v>
      </c>
      <c r="N13" s="5">
        <v>1539441</v>
      </c>
      <c r="O13" s="5">
        <v>1511200</v>
      </c>
      <c r="P13" s="5">
        <v>415662</v>
      </c>
      <c r="R13" s="5" t="s">
        <v>5</v>
      </c>
      <c r="S13" s="5" t="s">
        <v>7</v>
      </c>
      <c r="T13" s="5">
        <v>477411</v>
      </c>
      <c r="U13" s="5">
        <v>452586</v>
      </c>
      <c r="V13" s="5">
        <v>452036</v>
      </c>
      <c r="W13" s="5">
        <v>473288</v>
      </c>
      <c r="X13" s="5">
        <v>517704</v>
      </c>
      <c r="Y13" s="5">
        <v>697404</v>
      </c>
      <c r="Z13" s="5">
        <v>818288</v>
      </c>
      <c r="AA13" s="5">
        <v>866059</v>
      </c>
      <c r="AB13" s="5">
        <v>926530</v>
      </c>
      <c r="AC13" s="5">
        <v>946536</v>
      </c>
      <c r="AD13" s="5">
        <v>978719</v>
      </c>
      <c r="AE13" s="5">
        <v>915701</v>
      </c>
      <c r="AF13" s="5">
        <v>478784</v>
      </c>
    </row>
    <row r="14" spans="1:32" x14ac:dyDescent="0.35">
      <c r="B14" s="1"/>
      <c r="C14" s="5" t="s">
        <v>8</v>
      </c>
      <c r="D14" s="5">
        <v>424100</v>
      </c>
      <c r="E14" s="5">
        <v>397175</v>
      </c>
      <c r="F14" s="5">
        <v>427171</v>
      </c>
      <c r="G14" s="5">
        <v>499416</v>
      </c>
      <c r="H14" s="5">
        <v>648489</v>
      </c>
      <c r="I14" s="5">
        <v>907436</v>
      </c>
      <c r="J14" s="5">
        <v>1157509</v>
      </c>
      <c r="K14" s="5">
        <v>1343008</v>
      </c>
      <c r="L14" s="5">
        <v>1378208</v>
      </c>
      <c r="M14" s="5">
        <v>1383878</v>
      </c>
      <c r="N14" s="5">
        <v>1411904</v>
      </c>
      <c r="O14" s="5">
        <v>1359936</v>
      </c>
      <c r="P14" s="5">
        <v>418777</v>
      </c>
      <c r="R14" s="1"/>
      <c r="S14" s="5" t="s">
        <v>8</v>
      </c>
      <c r="T14" s="5">
        <v>452858</v>
      </c>
      <c r="U14" s="5">
        <v>448496</v>
      </c>
      <c r="V14" s="5">
        <v>449185</v>
      </c>
      <c r="W14" s="5">
        <v>478440</v>
      </c>
      <c r="X14" s="5">
        <v>503332</v>
      </c>
      <c r="Y14" s="5">
        <v>647406</v>
      </c>
      <c r="Z14" s="5">
        <v>800815</v>
      </c>
      <c r="AA14" s="5">
        <v>876371</v>
      </c>
      <c r="AB14" s="5">
        <v>922814</v>
      </c>
      <c r="AC14" s="5">
        <v>957527</v>
      </c>
      <c r="AD14" s="5">
        <v>997289</v>
      </c>
      <c r="AE14" s="5">
        <v>973285</v>
      </c>
      <c r="AF14" s="5">
        <v>448359</v>
      </c>
    </row>
    <row r="15" spans="1:32" x14ac:dyDescent="0.35">
      <c r="B15" s="1"/>
      <c r="C15" s="5" t="s">
        <v>9</v>
      </c>
      <c r="D15" s="5">
        <v>398790</v>
      </c>
      <c r="E15" s="5">
        <v>394545</v>
      </c>
      <c r="F15" s="5">
        <v>406215</v>
      </c>
      <c r="G15" s="5">
        <v>476964</v>
      </c>
      <c r="H15" s="5">
        <v>574890</v>
      </c>
      <c r="I15" s="5">
        <v>847900</v>
      </c>
      <c r="J15" s="5">
        <v>1086758</v>
      </c>
      <c r="K15" s="5">
        <v>1341984</v>
      </c>
      <c r="L15" s="5">
        <v>1379246</v>
      </c>
      <c r="M15" s="5">
        <v>1455598</v>
      </c>
      <c r="N15" s="5">
        <v>1598914</v>
      </c>
      <c r="O15" s="5">
        <v>1432141</v>
      </c>
      <c r="P15" s="5">
        <v>396626</v>
      </c>
      <c r="R15" s="1"/>
      <c r="S15" s="5" t="s">
        <v>9</v>
      </c>
      <c r="T15" s="5">
        <v>473240</v>
      </c>
      <c r="U15" s="5">
        <v>438339</v>
      </c>
      <c r="V15" s="5">
        <v>456932</v>
      </c>
      <c r="W15" s="5">
        <v>477860</v>
      </c>
      <c r="X15" s="5">
        <v>523715</v>
      </c>
      <c r="Y15" s="5">
        <v>671899</v>
      </c>
      <c r="Z15" s="5">
        <v>810820</v>
      </c>
      <c r="AA15" s="5">
        <v>871746</v>
      </c>
      <c r="AB15" s="5">
        <v>902475</v>
      </c>
      <c r="AC15" s="5">
        <v>916758</v>
      </c>
      <c r="AD15" s="5">
        <v>931972</v>
      </c>
      <c r="AE15" s="5">
        <v>945866</v>
      </c>
      <c r="AF15" s="5">
        <v>490528</v>
      </c>
    </row>
    <row r="17" spans="1:32" ht="17.5" x14ac:dyDescent="0.45">
      <c r="A17" s="13" t="s">
        <v>12</v>
      </c>
      <c r="B17" s="13" t="s">
        <v>10</v>
      </c>
      <c r="C17" s="6"/>
      <c r="D17" s="6" t="s">
        <v>4</v>
      </c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13" t="s">
        <v>11</v>
      </c>
      <c r="S17" s="6"/>
      <c r="T17" s="6" t="s">
        <v>4</v>
      </c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</row>
    <row r="18" spans="1:32" x14ac:dyDescent="0.35">
      <c r="B18" s="14"/>
      <c r="C18" s="14" t="s">
        <v>3</v>
      </c>
      <c r="D18" s="14">
        <v>1000</v>
      </c>
      <c r="E18" s="14">
        <f t="shared" ref="E18:O18" si="2">D18/2</f>
        <v>500</v>
      </c>
      <c r="F18" s="14">
        <f t="shared" si="2"/>
        <v>250</v>
      </c>
      <c r="G18" s="14">
        <f t="shared" si="2"/>
        <v>125</v>
      </c>
      <c r="H18" s="14">
        <f t="shared" si="2"/>
        <v>62.5</v>
      </c>
      <c r="I18" s="14">
        <f t="shared" si="2"/>
        <v>31.25</v>
      </c>
      <c r="J18" s="14">
        <f t="shared" si="2"/>
        <v>15.625</v>
      </c>
      <c r="K18" s="14">
        <f t="shared" si="2"/>
        <v>7.8125</v>
      </c>
      <c r="L18" s="14">
        <f t="shared" si="2"/>
        <v>3.90625</v>
      </c>
      <c r="M18" s="14">
        <f t="shared" si="2"/>
        <v>1.953125</v>
      </c>
      <c r="N18" s="14">
        <f t="shared" si="2"/>
        <v>0.9765625</v>
      </c>
      <c r="O18" s="14">
        <f t="shared" si="2"/>
        <v>0.48828125</v>
      </c>
      <c r="P18" s="14" t="s">
        <v>6</v>
      </c>
      <c r="R18" s="14"/>
      <c r="S18" s="14" t="s">
        <v>3</v>
      </c>
      <c r="T18" s="1">
        <v>1000</v>
      </c>
      <c r="U18" s="1">
        <f t="shared" ref="U18:AE18" si="3">T18/2</f>
        <v>500</v>
      </c>
      <c r="V18" s="1">
        <f t="shared" si="3"/>
        <v>250</v>
      </c>
      <c r="W18" s="1">
        <f t="shared" si="3"/>
        <v>125</v>
      </c>
      <c r="X18" s="1">
        <f t="shared" si="3"/>
        <v>62.5</v>
      </c>
      <c r="Y18" s="1">
        <f t="shared" si="3"/>
        <v>31.25</v>
      </c>
      <c r="Z18" s="1">
        <f t="shared" si="3"/>
        <v>15.625</v>
      </c>
      <c r="AA18" s="1">
        <f t="shared" si="3"/>
        <v>7.8125</v>
      </c>
      <c r="AB18" s="1">
        <f t="shared" si="3"/>
        <v>3.90625</v>
      </c>
      <c r="AC18" s="1">
        <f t="shared" si="3"/>
        <v>1.953125</v>
      </c>
      <c r="AD18" s="1">
        <f t="shared" si="3"/>
        <v>0.9765625</v>
      </c>
      <c r="AE18" s="1">
        <f t="shared" si="3"/>
        <v>0.48828125</v>
      </c>
      <c r="AF18" s="1" t="s">
        <v>6</v>
      </c>
    </row>
    <row r="19" spans="1:32" x14ac:dyDescent="0.35">
      <c r="B19" s="2" t="s">
        <v>0</v>
      </c>
      <c r="C19" s="2" t="s">
        <v>7</v>
      </c>
      <c r="D19" s="2">
        <v>984049</v>
      </c>
      <c r="E19" s="2">
        <v>982136</v>
      </c>
      <c r="F19" s="2">
        <v>1017554</v>
      </c>
      <c r="G19" s="2">
        <v>954437</v>
      </c>
      <c r="H19" s="2">
        <v>1037095</v>
      </c>
      <c r="I19" s="2">
        <v>1162127</v>
      </c>
      <c r="J19" s="2">
        <v>1422459</v>
      </c>
      <c r="K19" s="2">
        <v>1552745</v>
      </c>
      <c r="L19" s="2">
        <v>1681678</v>
      </c>
      <c r="M19" s="2">
        <v>1615974</v>
      </c>
      <c r="N19" s="2">
        <v>1601630</v>
      </c>
      <c r="O19" s="2">
        <v>1639232</v>
      </c>
      <c r="P19" s="2">
        <v>952843</v>
      </c>
      <c r="R19" s="2" t="s">
        <v>0</v>
      </c>
      <c r="S19" s="2" t="s">
        <v>7</v>
      </c>
      <c r="T19" s="2">
        <v>801346</v>
      </c>
      <c r="U19" s="2">
        <v>820175</v>
      </c>
      <c r="V19" s="2">
        <v>815455</v>
      </c>
      <c r="W19" s="2">
        <v>832754</v>
      </c>
      <c r="X19" s="2">
        <v>813292</v>
      </c>
      <c r="Y19" s="2">
        <v>872851</v>
      </c>
      <c r="Z19" s="2">
        <v>1089661</v>
      </c>
      <c r="AA19" s="2">
        <v>1230020</v>
      </c>
      <c r="AB19" s="2">
        <v>1282518</v>
      </c>
      <c r="AC19" s="2">
        <v>1256940</v>
      </c>
      <c r="AD19" s="2">
        <v>1285261</v>
      </c>
      <c r="AE19" s="2">
        <v>1287829</v>
      </c>
      <c r="AF19" s="2">
        <v>813292</v>
      </c>
    </row>
    <row r="20" spans="1:32" x14ac:dyDescent="0.35">
      <c r="B20" s="1"/>
      <c r="C20" s="2" t="s">
        <v>8</v>
      </c>
      <c r="D20" s="2">
        <v>968834</v>
      </c>
      <c r="E20" s="2">
        <v>922619</v>
      </c>
      <c r="F20" s="2">
        <v>922389</v>
      </c>
      <c r="G20" s="2">
        <v>893060</v>
      </c>
      <c r="H20" s="2">
        <v>990544</v>
      </c>
      <c r="I20" s="2">
        <v>1095231</v>
      </c>
      <c r="J20" s="2">
        <v>1383705</v>
      </c>
      <c r="K20" s="2">
        <v>1483532</v>
      </c>
      <c r="L20" s="2">
        <v>1492528</v>
      </c>
      <c r="M20" s="2">
        <v>1470819</v>
      </c>
      <c r="N20" s="2">
        <v>1511770</v>
      </c>
      <c r="O20" s="2">
        <v>1487531</v>
      </c>
      <c r="P20" s="2">
        <v>953091</v>
      </c>
      <c r="R20" s="1"/>
      <c r="S20" s="2" t="s">
        <v>8</v>
      </c>
      <c r="T20" s="2">
        <v>864690</v>
      </c>
      <c r="U20" s="2">
        <v>795879</v>
      </c>
      <c r="V20" s="2">
        <v>871696</v>
      </c>
      <c r="W20" s="2">
        <v>813077</v>
      </c>
      <c r="X20" s="2">
        <v>819064</v>
      </c>
      <c r="Y20" s="2">
        <v>980486</v>
      </c>
      <c r="Z20" s="2">
        <v>1101536</v>
      </c>
      <c r="AA20" s="2">
        <v>1275504</v>
      </c>
      <c r="AB20" s="2">
        <v>1390593</v>
      </c>
      <c r="AC20" s="2">
        <v>1382782</v>
      </c>
      <c r="AD20" s="2">
        <v>1412212</v>
      </c>
      <c r="AE20" s="2">
        <v>1423483</v>
      </c>
      <c r="AF20" s="2">
        <v>819064</v>
      </c>
    </row>
    <row r="21" spans="1:32" x14ac:dyDescent="0.35">
      <c r="B21" s="1"/>
      <c r="C21" s="2" t="s">
        <v>9</v>
      </c>
      <c r="D21" s="2">
        <v>963984</v>
      </c>
      <c r="E21" s="2">
        <v>970993</v>
      </c>
      <c r="F21" s="2">
        <v>958671</v>
      </c>
      <c r="G21" s="2">
        <v>959387</v>
      </c>
      <c r="H21" s="2">
        <v>1008796</v>
      </c>
      <c r="I21" s="2">
        <v>1153793</v>
      </c>
      <c r="J21" s="2">
        <v>1447878</v>
      </c>
      <c r="K21" s="2">
        <v>1513503</v>
      </c>
      <c r="L21" s="2">
        <v>1608838</v>
      </c>
      <c r="M21" s="2">
        <v>1612855</v>
      </c>
      <c r="N21" s="2">
        <v>1523789</v>
      </c>
      <c r="O21" s="2">
        <v>1596653</v>
      </c>
      <c r="P21" s="2">
        <v>965332</v>
      </c>
      <c r="R21" s="1"/>
      <c r="S21" s="2" t="s">
        <v>9</v>
      </c>
      <c r="T21" s="2">
        <v>779339</v>
      </c>
      <c r="U21" s="2">
        <v>786820</v>
      </c>
      <c r="V21" s="2">
        <v>785527</v>
      </c>
      <c r="W21" s="2">
        <v>822190</v>
      </c>
      <c r="X21" s="2">
        <v>810626</v>
      </c>
      <c r="Y21" s="2">
        <v>887314</v>
      </c>
      <c r="Z21" s="2">
        <v>1101253</v>
      </c>
      <c r="AA21" s="2">
        <v>1253859</v>
      </c>
      <c r="AB21" s="2">
        <v>1278401</v>
      </c>
      <c r="AC21" s="2">
        <v>1276944</v>
      </c>
      <c r="AD21" s="2">
        <v>1245792</v>
      </c>
      <c r="AE21" s="2">
        <v>1316210</v>
      </c>
      <c r="AF21" s="2">
        <v>810626</v>
      </c>
    </row>
    <row r="22" spans="1:32" x14ac:dyDescent="0.35">
      <c r="B22" s="3" t="s">
        <v>1</v>
      </c>
      <c r="C22" s="3" t="s">
        <v>7</v>
      </c>
      <c r="D22" s="3">
        <v>978494</v>
      </c>
      <c r="E22" s="3">
        <v>1009569</v>
      </c>
      <c r="F22" s="3">
        <v>1078059</v>
      </c>
      <c r="G22" s="3">
        <v>1036943</v>
      </c>
      <c r="H22" s="3">
        <v>1113063</v>
      </c>
      <c r="I22" s="3">
        <v>1237360</v>
      </c>
      <c r="J22" s="3">
        <v>1709423</v>
      </c>
      <c r="K22" s="3">
        <v>1723971</v>
      </c>
      <c r="L22" s="3">
        <v>1775916</v>
      </c>
      <c r="M22" s="3">
        <v>1880813</v>
      </c>
      <c r="N22" s="3">
        <v>1846886</v>
      </c>
      <c r="O22" s="3">
        <v>1846736</v>
      </c>
      <c r="P22" s="3">
        <v>936327</v>
      </c>
      <c r="R22" s="3" t="s">
        <v>1</v>
      </c>
      <c r="S22" s="3" t="s">
        <v>7</v>
      </c>
      <c r="T22" s="3">
        <v>805136</v>
      </c>
      <c r="U22" s="3">
        <v>844004</v>
      </c>
      <c r="V22" s="3">
        <v>842426</v>
      </c>
      <c r="W22" s="3">
        <v>826297</v>
      </c>
      <c r="X22" s="3">
        <v>830029</v>
      </c>
      <c r="Y22" s="3">
        <v>939680</v>
      </c>
      <c r="Z22" s="3">
        <v>1241669</v>
      </c>
      <c r="AA22" s="3">
        <v>1295566</v>
      </c>
      <c r="AB22" s="3">
        <v>1325147</v>
      </c>
      <c r="AC22" s="3">
        <v>1356233</v>
      </c>
      <c r="AD22" s="3">
        <v>1390930</v>
      </c>
      <c r="AE22" s="3">
        <v>1349436</v>
      </c>
      <c r="AF22" s="3">
        <v>826297</v>
      </c>
    </row>
    <row r="23" spans="1:32" x14ac:dyDescent="0.35">
      <c r="B23" s="1"/>
      <c r="C23" s="3" t="s">
        <v>8</v>
      </c>
      <c r="D23" s="3">
        <v>962555</v>
      </c>
      <c r="E23" s="3">
        <v>955922</v>
      </c>
      <c r="F23" s="3">
        <v>961159</v>
      </c>
      <c r="G23" s="3">
        <v>968184</v>
      </c>
      <c r="H23" s="3">
        <v>1053949</v>
      </c>
      <c r="I23" s="3">
        <v>1198452</v>
      </c>
      <c r="J23" s="3">
        <v>1547143</v>
      </c>
      <c r="K23" s="3">
        <v>1577284</v>
      </c>
      <c r="L23" s="3">
        <v>1580378</v>
      </c>
      <c r="M23" s="3">
        <v>1599512</v>
      </c>
      <c r="N23" s="3">
        <v>1562723</v>
      </c>
      <c r="O23" s="3">
        <v>1621812</v>
      </c>
      <c r="P23" s="3">
        <v>956881</v>
      </c>
      <c r="R23" s="1"/>
      <c r="S23" s="3" t="s">
        <v>8</v>
      </c>
      <c r="T23" s="3">
        <v>806190</v>
      </c>
      <c r="U23" s="3">
        <v>843359</v>
      </c>
      <c r="V23" s="3">
        <v>812275</v>
      </c>
      <c r="W23" s="3">
        <v>789931</v>
      </c>
      <c r="X23" s="3">
        <v>806255</v>
      </c>
      <c r="Y23" s="3">
        <v>921908</v>
      </c>
      <c r="Z23" s="3">
        <v>1379267</v>
      </c>
      <c r="AA23" s="3">
        <v>1455404</v>
      </c>
      <c r="AB23" s="3">
        <v>1339686</v>
      </c>
      <c r="AC23" s="3">
        <v>1355717</v>
      </c>
      <c r="AD23" s="3">
        <v>1384961</v>
      </c>
      <c r="AE23" s="3">
        <v>1413410</v>
      </c>
      <c r="AF23" s="3">
        <v>789931</v>
      </c>
    </row>
    <row r="24" spans="1:32" x14ac:dyDescent="0.35">
      <c r="B24" s="1"/>
      <c r="C24" s="3" t="s">
        <v>9</v>
      </c>
      <c r="D24" s="3">
        <v>914804</v>
      </c>
      <c r="E24" s="3">
        <v>950823</v>
      </c>
      <c r="F24" s="3">
        <v>1003104</v>
      </c>
      <c r="G24" s="3">
        <v>1013317</v>
      </c>
      <c r="H24" s="3">
        <v>1074416</v>
      </c>
      <c r="I24" s="3">
        <v>1241430</v>
      </c>
      <c r="J24" s="3">
        <v>1674261</v>
      </c>
      <c r="K24" s="3">
        <v>1686895</v>
      </c>
      <c r="L24" s="3">
        <v>1700312</v>
      </c>
      <c r="M24" s="3">
        <v>1719552</v>
      </c>
      <c r="N24" s="3">
        <v>1773854</v>
      </c>
      <c r="O24" s="3">
        <v>1799143</v>
      </c>
      <c r="P24" s="3">
        <v>891942</v>
      </c>
      <c r="R24" s="1"/>
      <c r="S24" s="3" t="s">
        <v>9</v>
      </c>
      <c r="T24" s="3">
        <v>817673</v>
      </c>
      <c r="U24" s="3">
        <v>838033</v>
      </c>
      <c r="V24" s="3">
        <v>824424</v>
      </c>
      <c r="W24" s="3">
        <v>824204</v>
      </c>
      <c r="X24" s="3">
        <v>804022</v>
      </c>
      <c r="Y24" s="3">
        <v>942841</v>
      </c>
      <c r="Z24" s="3">
        <v>1299548</v>
      </c>
      <c r="AA24" s="3">
        <v>1297050</v>
      </c>
      <c r="AB24" s="3">
        <v>1271985</v>
      </c>
      <c r="AC24" s="3">
        <v>1350657</v>
      </c>
      <c r="AD24" s="3">
        <v>1380189</v>
      </c>
      <c r="AE24" s="3">
        <v>1327016</v>
      </c>
      <c r="AF24" s="3">
        <v>824204</v>
      </c>
    </row>
    <row r="25" spans="1:32" x14ac:dyDescent="0.35">
      <c r="B25" s="4" t="s">
        <v>2</v>
      </c>
      <c r="C25" s="4" t="s">
        <v>7</v>
      </c>
      <c r="D25" s="4">
        <v>622177</v>
      </c>
      <c r="E25" s="4">
        <v>655316</v>
      </c>
      <c r="F25" s="4">
        <v>655549</v>
      </c>
      <c r="G25" s="4">
        <v>685325</v>
      </c>
      <c r="H25" s="4">
        <v>715481</v>
      </c>
      <c r="I25" s="4">
        <v>836001</v>
      </c>
      <c r="J25" s="4">
        <v>1076376</v>
      </c>
      <c r="K25" s="4">
        <v>1400749</v>
      </c>
      <c r="L25" s="4">
        <v>1494072</v>
      </c>
      <c r="M25" s="4">
        <v>1535592</v>
      </c>
      <c r="N25" s="4">
        <v>1566064</v>
      </c>
      <c r="O25" s="4">
        <v>1565940</v>
      </c>
      <c r="P25" s="4">
        <v>615008</v>
      </c>
      <c r="R25" s="4" t="s">
        <v>2</v>
      </c>
      <c r="S25" s="4" t="s">
        <v>7</v>
      </c>
      <c r="T25" s="4">
        <v>545317</v>
      </c>
      <c r="U25" s="4">
        <v>509587</v>
      </c>
      <c r="V25" s="4">
        <v>567157</v>
      </c>
      <c r="W25" s="4">
        <v>546764</v>
      </c>
      <c r="X25" s="4">
        <v>517104</v>
      </c>
      <c r="Y25" s="4">
        <v>555128</v>
      </c>
      <c r="Z25" s="4">
        <v>752140</v>
      </c>
      <c r="AA25" s="4">
        <v>970836</v>
      </c>
      <c r="AB25" s="4">
        <v>997666</v>
      </c>
      <c r="AC25" s="4">
        <v>996735</v>
      </c>
      <c r="AD25" s="4">
        <v>1007466</v>
      </c>
      <c r="AE25" s="4">
        <v>1000553</v>
      </c>
      <c r="AF25" s="4">
        <v>517104</v>
      </c>
    </row>
    <row r="26" spans="1:32" x14ac:dyDescent="0.35">
      <c r="B26" s="1"/>
      <c r="C26" s="4" t="s">
        <v>8</v>
      </c>
      <c r="D26" s="4">
        <v>646388</v>
      </c>
      <c r="E26" s="4">
        <v>600817</v>
      </c>
      <c r="F26" s="4">
        <v>634593</v>
      </c>
      <c r="G26" s="4">
        <v>650423</v>
      </c>
      <c r="H26" s="4">
        <v>654504</v>
      </c>
      <c r="I26" s="4">
        <v>769420</v>
      </c>
      <c r="J26" s="4">
        <v>1027369</v>
      </c>
      <c r="K26" s="4">
        <v>1343233</v>
      </c>
      <c r="L26" s="4">
        <v>1403720</v>
      </c>
      <c r="M26" s="4">
        <v>1422891</v>
      </c>
      <c r="N26" s="4">
        <v>1417140</v>
      </c>
      <c r="O26" s="4">
        <v>1396189</v>
      </c>
      <c r="P26" s="4">
        <v>608391</v>
      </c>
      <c r="R26" s="1"/>
      <c r="S26" s="4" t="s">
        <v>8</v>
      </c>
      <c r="T26" s="4">
        <v>515838</v>
      </c>
      <c r="U26" s="4">
        <v>504756</v>
      </c>
      <c r="V26" s="4">
        <v>556716</v>
      </c>
      <c r="W26" s="4">
        <v>515313</v>
      </c>
      <c r="X26" s="4">
        <v>511583</v>
      </c>
      <c r="Y26" s="4">
        <v>614147</v>
      </c>
      <c r="Z26" s="4">
        <v>873753</v>
      </c>
      <c r="AA26" s="4">
        <v>995402</v>
      </c>
      <c r="AB26" s="4">
        <v>993635</v>
      </c>
      <c r="AC26" s="4">
        <v>1001099</v>
      </c>
      <c r="AD26" s="4">
        <v>1030237</v>
      </c>
      <c r="AE26" s="4">
        <v>1081210</v>
      </c>
      <c r="AF26" s="4">
        <v>511583</v>
      </c>
    </row>
    <row r="27" spans="1:32" x14ac:dyDescent="0.35">
      <c r="B27" s="1"/>
      <c r="C27" s="4" t="s">
        <v>9</v>
      </c>
      <c r="D27" s="4">
        <v>589692</v>
      </c>
      <c r="E27" s="4">
        <v>603742</v>
      </c>
      <c r="F27" s="4">
        <v>651180</v>
      </c>
      <c r="G27" s="4">
        <v>671556</v>
      </c>
      <c r="H27" s="4">
        <v>655710</v>
      </c>
      <c r="I27" s="4">
        <v>801022</v>
      </c>
      <c r="J27" s="4">
        <v>1070704</v>
      </c>
      <c r="K27" s="4">
        <v>1368491</v>
      </c>
      <c r="L27" s="4">
        <v>1462072</v>
      </c>
      <c r="M27" s="4">
        <v>1407383</v>
      </c>
      <c r="N27" s="4">
        <v>1532091</v>
      </c>
      <c r="O27" s="4">
        <v>1521426</v>
      </c>
      <c r="P27" s="4">
        <v>618133</v>
      </c>
      <c r="R27" s="1"/>
      <c r="S27" s="4" t="s">
        <v>9</v>
      </c>
      <c r="T27" s="4">
        <v>509688</v>
      </c>
      <c r="U27" s="4">
        <v>503378</v>
      </c>
      <c r="V27" s="4">
        <v>530500</v>
      </c>
      <c r="W27" s="4">
        <v>531708</v>
      </c>
      <c r="X27" s="4">
        <v>513670</v>
      </c>
      <c r="Y27" s="4">
        <v>522253</v>
      </c>
      <c r="Z27" s="4">
        <v>693651</v>
      </c>
      <c r="AA27" s="4">
        <v>937792</v>
      </c>
      <c r="AB27" s="4">
        <v>974890</v>
      </c>
      <c r="AC27" s="4">
        <v>1014999</v>
      </c>
      <c r="AD27" s="4">
        <v>992981</v>
      </c>
      <c r="AE27" s="4">
        <v>1018030</v>
      </c>
      <c r="AF27" s="4">
        <v>513670</v>
      </c>
    </row>
    <row r="28" spans="1:32" x14ac:dyDescent="0.35">
      <c r="B28" s="5" t="s">
        <v>5</v>
      </c>
      <c r="C28" s="5" t="s">
        <v>7</v>
      </c>
      <c r="D28" s="5">
        <v>515973</v>
      </c>
      <c r="E28" s="5">
        <v>601687</v>
      </c>
      <c r="F28" s="5">
        <v>663621</v>
      </c>
      <c r="G28" s="5">
        <v>621096</v>
      </c>
      <c r="H28" s="5">
        <v>652664</v>
      </c>
      <c r="I28" s="5">
        <v>895396</v>
      </c>
      <c r="J28" s="5">
        <v>1264183</v>
      </c>
      <c r="K28" s="5">
        <v>1446150</v>
      </c>
      <c r="L28" s="5">
        <v>1481311</v>
      </c>
      <c r="M28" s="5">
        <v>1498556</v>
      </c>
      <c r="N28" s="5">
        <v>1474880</v>
      </c>
      <c r="O28" s="5">
        <v>1551926</v>
      </c>
      <c r="P28" s="5">
        <v>533399</v>
      </c>
      <c r="R28" s="5" t="s">
        <v>5</v>
      </c>
      <c r="S28" s="5" t="s">
        <v>7</v>
      </c>
      <c r="T28" s="5">
        <v>428987</v>
      </c>
      <c r="U28" s="5">
        <v>408379</v>
      </c>
      <c r="V28" s="5">
        <v>437896</v>
      </c>
      <c r="W28" s="5">
        <v>418812</v>
      </c>
      <c r="X28" s="5">
        <v>413614</v>
      </c>
      <c r="Y28" s="5">
        <v>492659</v>
      </c>
      <c r="Z28" s="5">
        <v>744664</v>
      </c>
      <c r="AA28" s="5">
        <v>890205</v>
      </c>
      <c r="AB28" s="5">
        <v>936396</v>
      </c>
      <c r="AC28" s="5">
        <v>943707</v>
      </c>
      <c r="AD28" s="5">
        <v>978410</v>
      </c>
      <c r="AE28" s="5">
        <v>973707</v>
      </c>
      <c r="AF28" s="5">
        <v>413614</v>
      </c>
    </row>
    <row r="29" spans="1:32" x14ac:dyDescent="0.35">
      <c r="B29" s="1"/>
      <c r="C29" s="5" t="s">
        <v>8</v>
      </c>
      <c r="D29" s="5">
        <v>562734</v>
      </c>
      <c r="E29" s="5">
        <v>582581</v>
      </c>
      <c r="F29" s="5">
        <v>620812</v>
      </c>
      <c r="G29" s="5">
        <v>602271</v>
      </c>
      <c r="H29" s="5">
        <v>691213</v>
      </c>
      <c r="I29" s="5">
        <v>943886</v>
      </c>
      <c r="J29" s="5">
        <v>1257190</v>
      </c>
      <c r="K29" s="5">
        <v>1431447</v>
      </c>
      <c r="L29" s="5">
        <v>1442231</v>
      </c>
      <c r="M29" s="5">
        <v>1413617</v>
      </c>
      <c r="N29" s="5">
        <v>1396381</v>
      </c>
      <c r="O29" s="5">
        <v>1500517</v>
      </c>
      <c r="P29" s="5">
        <v>557407</v>
      </c>
      <c r="R29" s="1"/>
      <c r="S29" s="5" t="s">
        <v>8</v>
      </c>
      <c r="T29" s="5">
        <v>427460</v>
      </c>
      <c r="U29" s="5">
        <v>411384</v>
      </c>
      <c r="V29" s="5">
        <v>431314</v>
      </c>
      <c r="W29" s="5">
        <v>395286</v>
      </c>
      <c r="X29" s="5">
        <v>413687</v>
      </c>
      <c r="Y29" s="5">
        <v>557100</v>
      </c>
      <c r="Z29" s="5">
        <v>908158</v>
      </c>
      <c r="AA29" s="5">
        <v>1021457</v>
      </c>
      <c r="AB29" s="5">
        <v>942921</v>
      </c>
      <c r="AC29" s="5">
        <v>951665</v>
      </c>
      <c r="AD29" s="5">
        <v>1061607</v>
      </c>
      <c r="AE29" s="5">
        <v>993227</v>
      </c>
      <c r="AF29" s="5">
        <v>413687</v>
      </c>
    </row>
    <row r="30" spans="1:32" x14ac:dyDescent="0.35">
      <c r="B30" s="1"/>
      <c r="C30" s="5" t="s">
        <v>9</v>
      </c>
      <c r="D30" s="5">
        <v>527013</v>
      </c>
      <c r="E30" s="5">
        <v>610629</v>
      </c>
      <c r="F30" s="5">
        <v>600850</v>
      </c>
      <c r="G30" s="5">
        <v>618619</v>
      </c>
      <c r="H30" s="5">
        <v>660429</v>
      </c>
      <c r="I30" s="5">
        <v>888499</v>
      </c>
      <c r="J30" s="5">
        <v>1262375</v>
      </c>
      <c r="K30" s="5">
        <v>1403194</v>
      </c>
      <c r="L30" s="5">
        <v>1441294</v>
      </c>
      <c r="M30" s="5">
        <v>1424945</v>
      </c>
      <c r="N30" s="5">
        <v>1462873</v>
      </c>
      <c r="O30" s="5">
        <v>1594640</v>
      </c>
      <c r="P30" s="5">
        <v>519516</v>
      </c>
      <c r="R30" s="1"/>
      <c r="S30" s="5" t="s">
        <v>9</v>
      </c>
      <c r="T30" s="5">
        <v>423259</v>
      </c>
      <c r="U30" s="5">
        <v>406453</v>
      </c>
      <c r="V30" s="5">
        <v>440027</v>
      </c>
      <c r="W30" s="5">
        <v>424504</v>
      </c>
      <c r="X30" s="5">
        <v>412938</v>
      </c>
      <c r="Y30" s="5">
        <v>447260</v>
      </c>
      <c r="Z30" s="5">
        <v>682883</v>
      </c>
      <c r="AA30" s="5">
        <v>947582</v>
      </c>
      <c r="AB30" s="5">
        <v>963552</v>
      </c>
      <c r="AC30" s="5">
        <v>966142</v>
      </c>
      <c r="AD30" s="5">
        <v>902371</v>
      </c>
      <c r="AE30" s="5">
        <v>923727</v>
      </c>
      <c r="AF30" s="5">
        <v>412938</v>
      </c>
    </row>
    <row r="32" spans="1:32" ht="17.5" x14ac:dyDescent="0.45">
      <c r="A32" s="13" t="s">
        <v>13</v>
      </c>
      <c r="B32" s="13" t="s">
        <v>10</v>
      </c>
      <c r="C32" s="6"/>
      <c r="D32" s="6" t="s">
        <v>4</v>
      </c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13" t="s">
        <v>11</v>
      </c>
      <c r="S32" s="6"/>
      <c r="T32" s="6" t="s">
        <v>4</v>
      </c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</row>
    <row r="33" spans="1:32" x14ac:dyDescent="0.35">
      <c r="B33" s="14"/>
      <c r="C33" s="1" t="s">
        <v>3</v>
      </c>
      <c r="D33" s="1">
        <v>10000</v>
      </c>
      <c r="E33" s="1">
        <f t="shared" ref="E33:O33" si="4">D33/2</f>
        <v>5000</v>
      </c>
      <c r="F33" s="1">
        <f t="shared" si="4"/>
        <v>2500</v>
      </c>
      <c r="G33" s="1">
        <f t="shared" si="4"/>
        <v>1250</v>
      </c>
      <c r="H33" s="1">
        <f t="shared" si="4"/>
        <v>625</v>
      </c>
      <c r="I33" s="1">
        <f t="shared" si="4"/>
        <v>312.5</v>
      </c>
      <c r="J33" s="1">
        <f t="shared" si="4"/>
        <v>156.25</v>
      </c>
      <c r="K33" s="1">
        <f t="shared" si="4"/>
        <v>78.125</v>
      </c>
      <c r="L33" s="1">
        <f t="shared" si="4"/>
        <v>39.0625</v>
      </c>
      <c r="M33" s="1">
        <f t="shared" si="4"/>
        <v>19.53125</v>
      </c>
      <c r="N33" s="1">
        <f t="shared" si="4"/>
        <v>9.765625</v>
      </c>
      <c r="O33" s="1">
        <f t="shared" si="4"/>
        <v>4.8828125</v>
      </c>
      <c r="P33" s="1" t="s">
        <v>6</v>
      </c>
      <c r="R33" s="1"/>
      <c r="S33" s="1" t="s">
        <v>3</v>
      </c>
      <c r="T33" s="1">
        <v>10000</v>
      </c>
      <c r="U33" s="1">
        <f t="shared" ref="U33:AE33" si="5">T33/2</f>
        <v>5000</v>
      </c>
      <c r="V33" s="1">
        <f t="shared" si="5"/>
        <v>2500</v>
      </c>
      <c r="W33" s="1">
        <f t="shared" si="5"/>
        <v>1250</v>
      </c>
      <c r="X33" s="1">
        <f t="shared" si="5"/>
        <v>625</v>
      </c>
      <c r="Y33" s="1">
        <f t="shared" si="5"/>
        <v>312.5</v>
      </c>
      <c r="Z33" s="1">
        <f t="shared" si="5"/>
        <v>156.25</v>
      </c>
      <c r="AA33" s="1">
        <f t="shared" si="5"/>
        <v>78.125</v>
      </c>
      <c r="AB33" s="1">
        <f t="shared" si="5"/>
        <v>39.0625</v>
      </c>
      <c r="AC33" s="1">
        <f t="shared" si="5"/>
        <v>19.53125</v>
      </c>
      <c r="AD33" s="1">
        <f t="shared" si="5"/>
        <v>9.765625</v>
      </c>
      <c r="AE33" s="1">
        <f t="shared" si="5"/>
        <v>4.8828125</v>
      </c>
      <c r="AF33" s="1" t="s">
        <v>6</v>
      </c>
    </row>
    <row r="34" spans="1:32" x14ac:dyDescent="0.35">
      <c r="B34" s="2" t="s">
        <v>0</v>
      </c>
      <c r="C34" s="2" t="s">
        <v>7</v>
      </c>
      <c r="D34" s="2">
        <v>906630</v>
      </c>
      <c r="E34" s="2">
        <v>912329</v>
      </c>
      <c r="F34" s="2">
        <v>914933</v>
      </c>
      <c r="G34" s="2">
        <v>934915</v>
      </c>
      <c r="H34" s="2">
        <v>904654</v>
      </c>
      <c r="I34" s="2">
        <v>959478</v>
      </c>
      <c r="J34" s="2">
        <v>1058562</v>
      </c>
      <c r="K34" s="2">
        <v>1201568</v>
      </c>
      <c r="L34" s="2">
        <v>1363883</v>
      </c>
      <c r="M34" s="2">
        <v>1566619</v>
      </c>
      <c r="N34" s="2">
        <v>1573267</v>
      </c>
      <c r="O34" s="2">
        <v>1620280</v>
      </c>
      <c r="P34" s="2">
        <v>852803</v>
      </c>
      <c r="R34" s="2" t="s">
        <v>0</v>
      </c>
      <c r="S34" s="2" t="s">
        <v>7</v>
      </c>
      <c r="T34" s="2">
        <v>723652</v>
      </c>
      <c r="U34" s="2">
        <v>737902</v>
      </c>
      <c r="V34" s="2">
        <v>735900</v>
      </c>
      <c r="W34" s="2">
        <v>755269</v>
      </c>
      <c r="X34" s="2">
        <v>723652</v>
      </c>
      <c r="Y34" s="2">
        <v>777611</v>
      </c>
      <c r="Z34" s="2">
        <v>738890</v>
      </c>
      <c r="AA34" s="2">
        <v>852803</v>
      </c>
      <c r="AB34" s="2">
        <v>1011154</v>
      </c>
      <c r="AC34" s="2">
        <v>1143161</v>
      </c>
      <c r="AD34" s="2">
        <v>1243469</v>
      </c>
      <c r="AE34" s="2">
        <v>1240540</v>
      </c>
      <c r="AF34" s="2">
        <v>733467</v>
      </c>
    </row>
    <row r="35" spans="1:32" x14ac:dyDescent="0.35">
      <c r="B35" s="1"/>
      <c r="C35" s="2" t="s">
        <v>8</v>
      </c>
      <c r="D35" s="2">
        <v>855605</v>
      </c>
      <c r="E35" s="2">
        <v>896214</v>
      </c>
      <c r="F35" s="2">
        <v>900889</v>
      </c>
      <c r="G35" s="2">
        <v>884042</v>
      </c>
      <c r="H35" s="2">
        <v>858283</v>
      </c>
      <c r="I35" s="2">
        <v>872687</v>
      </c>
      <c r="J35" s="2">
        <v>1007770</v>
      </c>
      <c r="K35" s="2">
        <v>1145617</v>
      </c>
      <c r="L35" s="2">
        <v>1263665</v>
      </c>
      <c r="M35" s="2">
        <v>1401140</v>
      </c>
      <c r="N35" s="2">
        <v>1506133</v>
      </c>
      <c r="O35" s="2">
        <v>1483526</v>
      </c>
      <c r="P35" s="2">
        <v>905523</v>
      </c>
      <c r="R35" s="1"/>
      <c r="S35" s="2" t="s">
        <v>8</v>
      </c>
      <c r="T35" s="2">
        <v>743977</v>
      </c>
      <c r="U35" s="2">
        <v>750612</v>
      </c>
      <c r="V35" s="2">
        <v>763808</v>
      </c>
      <c r="W35" s="2">
        <v>790722</v>
      </c>
      <c r="X35" s="2">
        <v>743977</v>
      </c>
      <c r="Y35" s="2">
        <v>810814</v>
      </c>
      <c r="Z35" s="2">
        <v>814308</v>
      </c>
      <c r="AA35" s="2">
        <v>905523</v>
      </c>
      <c r="AB35" s="2">
        <v>1006921</v>
      </c>
      <c r="AC35" s="2">
        <v>1143260</v>
      </c>
      <c r="AD35" s="2">
        <v>1280520</v>
      </c>
      <c r="AE35" s="2">
        <v>1286434</v>
      </c>
      <c r="AF35" s="2">
        <v>705542</v>
      </c>
    </row>
    <row r="36" spans="1:32" x14ac:dyDescent="0.35">
      <c r="B36" s="1"/>
      <c r="C36" s="2" t="s">
        <v>9</v>
      </c>
      <c r="D36" s="2">
        <v>855970</v>
      </c>
      <c r="E36" s="2">
        <v>864911</v>
      </c>
      <c r="F36" s="2">
        <v>892111</v>
      </c>
      <c r="G36" s="2">
        <v>901723</v>
      </c>
      <c r="H36" s="2">
        <v>894264</v>
      </c>
      <c r="I36" s="2">
        <v>981807</v>
      </c>
      <c r="J36" s="2">
        <v>1080021</v>
      </c>
      <c r="K36" s="2">
        <v>1156130</v>
      </c>
      <c r="L36" s="2">
        <v>1343154</v>
      </c>
      <c r="M36" s="2">
        <v>1539719</v>
      </c>
      <c r="N36" s="2">
        <v>1533674</v>
      </c>
      <c r="O36" s="2">
        <v>1582065</v>
      </c>
      <c r="P36" s="2">
        <v>860383</v>
      </c>
      <c r="R36" s="1"/>
      <c r="S36" s="2" t="s">
        <v>9</v>
      </c>
      <c r="T36" s="2">
        <v>734610</v>
      </c>
      <c r="U36" s="2">
        <v>739240</v>
      </c>
      <c r="V36" s="2">
        <v>733682</v>
      </c>
      <c r="W36" s="2">
        <v>779338</v>
      </c>
      <c r="X36" s="2">
        <v>734610</v>
      </c>
      <c r="Y36" s="2">
        <v>706020</v>
      </c>
      <c r="Z36" s="2">
        <v>762058</v>
      </c>
      <c r="AA36" s="2">
        <v>860383</v>
      </c>
      <c r="AB36" s="2">
        <v>995560</v>
      </c>
      <c r="AC36" s="2">
        <v>1137242</v>
      </c>
      <c r="AD36" s="2">
        <v>1202830</v>
      </c>
      <c r="AE36" s="2">
        <v>1221457</v>
      </c>
      <c r="AF36" s="2">
        <v>589683</v>
      </c>
    </row>
    <row r="37" spans="1:32" x14ac:dyDescent="0.35">
      <c r="B37" s="3" t="s">
        <v>1</v>
      </c>
      <c r="C37" s="3" t="s">
        <v>7</v>
      </c>
      <c r="D37" s="3">
        <v>871221</v>
      </c>
      <c r="E37" s="3">
        <v>860054</v>
      </c>
      <c r="F37" s="3">
        <v>898533</v>
      </c>
      <c r="G37" s="3">
        <v>859399</v>
      </c>
      <c r="H37" s="3">
        <v>866145</v>
      </c>
      <c r="I37" s="3">
        <v>891675</v>
      </c>
      <c r="J37" s="3">
        <v>1078756</v>
      </c>
      <c r="K37" s="3">
        <v>1341863</v>
      </c>
      <c r="L37" s="3">
        <v>1479578</v>
      </c>
      <c r="M37" s="3">
        <v>1731820</v>
      </c>
      <c r="N37" s="3">
        <v>1745043</v>
      </c>
      <c r="O37" s="3">
        <v>1786466</v>
      </c>
      <c r="P37" s="3">
        <v>866145</v>
      </c>
      <c r="R37" s="3" t="s">
        <v>1</v>
      </c>
      <c r="S37" s="3" t="s">
        <v>7</v>
      </c>
      <c r="T37" s="3">
        <v>702804</v>
      </c>
      <c r="U37" s="3">
        <v>722883</v>
      </c>
      <c r="V37" s="3">
        <v>678801</v>
      </c>
      <c r="W37" s="3">
        <v>769175</v>
      </c>
      <c r="X37" s="3">
        <v>697062</v>
      </c>
      <c r="Y37" s="3">
        <v>669619</v>
      </c>
      <c r="Z37" s="3">
        <v>727115</v>
      </c>
      <c r="AA37" s="3">
        <v>863625</v>
      </c>
      <c r="AB37" s="3">
        <v>1045418</v>
      </c>
      <c r="AC37" s="3">
        <v>1261878</v>
      </c>
      <c r="AD37" s="3">
        <v>1354788</v>
      </c>
      <c r="AE37" s="3">
        <v>1366712</v>
      </c>
      <c r="AF37" s="3">
        <v>697062</v>
      </c>
    </row>
    <row r="38" spans="1:32" x14ac:dyDescent="0.35">
      <c r="B38" s="1"/>
      <c r="C38" s="3" t="s">
        <v>8</v>
      </c>
      <c r="D38" s="3">
        <v>823380</v>
      </c>
      <c r="E38" s="3">
        <v>802152</v>
      </c>
      <c r="F38" s="3">
        <v>866268</v>
      </c>
      <c r="G38" s="3">
        <v>856389</v>
      </c>
      <c r="H38" s="3">
        <v>845271</v>
      </c>
      <c r="I38" s="3">
        <v>917324</v>
      </c>
      <c r="J38" s="3">
        <v>1004027</v>
      </c>
      <c r="K38" s="3">
        <v>1240178</v>
      </c>
      <c r="L38" s="3">
        <v>1407940</v>
      </c>
      <c r="M38" s="3">
        <v>1601719</v>
      </c>
      <c r="N38" s="3">
        <v>1657735</v>
      </c>
      <c r="O38" s="3">
        <v>1617062</v>
      </c>
      <c r="P38" s="3">
        <v>845271</v>
      </c>
      <c r="R38" s="1"/>
      <c r="S38" s="3" t="s">
        <v>8</v>
      </c>
      <c r="T38" s="3">
        <v>693811</v>
      </c>
      <c r="U38" s="3">
        <v>705715</v>
      </c>
      <c r="V38" s="3">
        <v>718149</v>
      </c>
      <c r="W38" s="3">
        <v>771557</v>
      </c>
      <c r="X38" s="3">
        <v>712550</v>
      </c>
      <c r="Y38" s="3">
        <v>707361</v>
      </c>
      <c r="Z38" s="3">
        <v>833203</v>
      </c>
      <c r="AA38" s="3">
        <v>907960</v>
      </c>
      <c r="AB38" s="3">
        <v>1077961</v>
      </c>
      <c r="AC38" s="3">
        <v>1374739</v>
      </c>
      <c r="AD38" s="3">
        <v>1419872</v>
      </c>
      <c r="AE38" s="3">
        <v>1492575</v>
      </c>
      <c r="AF38" s="3">
        <v>712550</v>
      </c>
    </row>
    <row r="39" spans="1:32" x14ac:dyDescent="0.35">
      <c r="B39" s="1"/>
      <c r="C39" s="3" t="s">
        <v>9</v>
      </c>
      <c r="D39" s="3">
        <v>834882</v>
      </c>
      <c r="E39" s="3">
        <v>849150</v>
      </c>
      <c r="F39" s="3">
        <v>903109</v>
      </c>
      <c r="G39" s="3">
        <v>908140</v>
      </c>
      <c r="H39" s="3">
        <v>837353</v>
      </c>
      <c r="I39" s="3">
        <v>909264</v>
      </c>
      <c r="J39" s="3">
        <v>1098938</v>
      </c>
      <c r="K39" s="3">
        <v>1264387</v>
      </c>
      <c r="L39" s="3">
        <v>1434923</v>
      </c>
      <c r="M39" s="3">
        <v>1599042</v>
      </c>
      <c r="N39" s="3">
        <v>1688029</v>
      </c>
      <c r="O39" s="3">
        <v>1733357</v>
      </c>
      <c r="P39" s="3">
        <v>837353</v>
      </c>
      <c r="R39" s="1"/>
      <c r="S39" s="3" t="s">
        <v>9</v>
      </c>
      <c r="T39" s="3">
        <v>729845</v>
      </c>
      <c r="U39" s="3">
        <v>720018</v>
      </c>
      <c r="V39" s="3">
        <v>702807</v>
      </c>
      <c r="W39" s="3">
        <v>765981</v>
      </c>
      <c r="X39" s="3">
        <v>723443</v>
      </c>
      <c r="Y39" s="3">
        <v>710446</v>
      </c>
      <c r="Z39" s="3">
        <v>739301</v>
      </c>
      <c r="AA39" s="3">
        <v>892566</v>
      </c>
      <c r="AB39" s="3">
        <v>1053113</v>
      </c>
      <c r="AC39" s="3">
        <v>1282789</v>
      </c>
      <c r="AD39" s="3">
        <v>1284020</v>
      </c>
      <c r="AE39" s="3">
        <v>1349651</v>
      </c>
      <c r="AF39" s="3">
        <v>723443</v>
      </c>
    </row>
    <row r="40" spans="1:32" x14ac:dyDescent="0.35">
      <c r="B40" s="4" t="s">
        <v>2</v>
      </c>
      <c r="C40" s="4" t="s">
        <v>7</v>
      </c>
      <c r="D40" s="4">
        <v>628764</v>
      </c>
      <c r="E40" s="4">
        <v>627661</v>
      </c>
      <c r="F40" s="4">
        <v>618365</v>
      </c>
      <c r="G40" s="4">
        <v>617571</v>
      </c>
      <c r="H40" s="4">
        <v>612116</v>
      </c>
      <c r="I40" s="4">
        <v>630202</v>
      </c>
      <c r="J40" s="4">
        <v>770005</v>
      </c>
      <c r="K40" s="4">
        <v>915979</v>
      </c>
      <c r="L40" s="4">
        <v>1120568</v>
      </c>
      <c r="M40" s="4">
        <v>1277494</v>
      </c>
      <c r="N40" s="4">
        <v>1483777</v>
      </c>
      <c r="O40" s="4">
        <v>1515228</v>
      </c>
      <c r="P40" s="4">
        <v>629379</v>
      </c>
      <c r="R40" s="4" t="s">
        <v>2</v>
      </c>
      <c r="S40" s="4" t="s">
        <v>7</v>
      </c>
      <c r="T40" s="4">
        <v>500786</v>
      </c>
      <c r="U40" s="4">
        <v>455504</v>
      </c>
      <c r="V40" s="4">
        <v>491314</v>
      </c>
      <c r="W40" s="4">
        <v>458487</v>
      </c>
      <c r="X40" s="4">
        <v>497369</v>
      </c>
      <c r="Y40" s="4">
        <v>439224</v>
      </c>
      <c r="Z40" s="4">
        <v>476472</v>
      </c>
      <c r="AA40" s="4">
        <v>548462</v>
      </c>
      <c r="AB40" s="4">
        <v>727352</v>
      </c>
      <c r="AC40" s="4">
        <v>849720</v>
      </c>
      <c r="AD40" s="4">
        <v>931440</v>
      </c>
      <c r="AE40" s="4">
        <v>952720</v>
      </c>
      <c r="AF40" s="4">
        <v>439224</v>
      </c>
    </row>
    <row r="41" spans="1:32" x14ac:dyDescent="0.35">
      <c r="B41" s="1"/>
      <c r="C41" s="4" t="s">
        <v>8</v>
      </c>
      <c r="D41" s="4">
        <v>605510</v>
      </c>
      <c r="E41" s="4">
        <v>623052</v>
      </c>
      <c r="F41" s="4">
        <v>606965</v>
      </c>
      <c r="G41" s="4">
        <v>614642</v>
      </c>
      <c r="H41" s="4">
        <v>617021</v>
      </c>
      <c r="I41" s="4">
        <v>625689</v>
      </c>
      <c r="J41" s="4">
        <v>732234</v>
      </c>
      <c r="K41" s="4">
        <v>885914</v>
      </c>
      <c r="L41" s="4">
        <v>998556</v>
      </c>
      <c r="M41" s="4">
        <v>1192667</v>
      </c>
      <c r="N41" s="4">
        <v>1296150</v>
      </c>
      <c r="O41" s="4">
        <v>1346268</v>
      </c>
      <c r="P41" s="4">
        <v>619401</v>
      </c>
      <c r="R41" s="1"/>
      <c r="S41" s="4" t="s">
        <v>8</v>
      </c>
      <c r="T41" s="4">
        <v>471700</v>
      </c>
      <c r="U41" s="4">
        <v>494348</v>
      </c>
      <c r="V41" s="4">
        <v>550070</v>
      </c>
      <c r="W41" s="4">
        <v>507008</v>
      </c>
      <c r="X41" s="4">
        <v>485842</v>
      </c>
      <c r="Y41" s="4">
        <v>483972</v>
      </c>
      <c r="Z41" s="4">
        <v>541707</v>
      </c>
      <c r="AA41" s="4">
        <v>665759</v>
      </c>
      <c r="AB41" s="4">
        <v>826927</v>
      </c>
      <c r="AC41" s="4">
        <v>877327</v>
      </c>
      <c r="AD41" s="4">
        <v>979085</v>
      </c>
      <c r="AE41" s="4">
        <v>1064510</v>
      </c>
      <c r="AF41" s="4">
        <v>483972</v>
      </c>
    </row>
    <row r="42" spans="1:32" x14ac:dyDescent="0.35">
      <c r="B42" s="1"/>
      <c r="C42" s="4" t="s">
        <v>9</v>
      </c>
      <c r="D42" s="4">
        <v>658621</v>
      </c>
      <c r="E42" s="4">
        <v>680167</v>
      </c>
      <c r="F42" s="4">
        <v>634604</v>
      </c>
      <c r="G42" s="4">
        <v>673032</v>
      </c>
      <c r="H42" s="4">
        <v>631131</v>
      </c>
      <c r="I42" s="4">
        <v>679761</v>
      </c>
      <c r="J42" s="4">
        <v>796571</v>
      </c>
      <c r="K42" s="4">
        <v>928639</v>
      </c>
      <c r="L42" s="4">
        <v>1040734</v>
      </c>
      <c r="M42" s="4">
        <v>1209828</v>
      </c>
      <c r="N42" s="4">
        <v>1311270</v>
      </c>
      <c r="O42" s="4">
        <v>1394075</v>
      </c>
      <c r="P42" s="4">
        <v>632586</v>
      </c>
      <c r="R42" s="1"/>
      <c r="S42" s="4" t="s">
        <v>9</v>
      </c>
      <c r="T42" s="4">
        <v>499578</v>
      </c>
      <c r="U42" s="4">
        <v>454869</v>
      </c>
      <c r="V42" s="4">
        <v>471628</v>
      </c>
      <c r="W42" s="4">
        <v>462845</v>
      </c>
      <c r="X42" s="4">
        <v>477851</v>
      </c>
      <c r="Y42" s="4">
        <v>466408</v>
      </c>
      <c r="Z42" s="4">
        <v>477466</v>
      </c>
      <c r="AA42" s="4">
        <v>547614</v>
      </c>
      <c r="AB42" s="4">
        <v>687605</v>
      </c>
      <c r="AC42" s="4">
        <v>830319</v>
      </c>
      <c r="AD42" s="4">
        <v>898759</v>
      </c>
      <c r="AE42" s="4">
        <v>951741</v>
      </c>
      <c r="AF42" s="4">
        <v>466408</v>
      </c>
    </row>
    <row r="43" spans="1:32" x14ac:dyDescent="0.35">
      <c r="B43" s="5" t="s">
        <v>5</v>
      </c>
      <c r="C43" s="5" t="s">
        <v>7</v>
      </c>
      <c r="D43" s="5">
        <v>640541</v>
      </c>
      <c r="E43" s="5">
        <v>581354</v>
      </c>
      <c r="F43" s="5">
        <v>624599</v>
      </c>
      <c r="G43" s="5">
        <v>644518</v>
      </c>
      <c r="H43" s="5">
        <v>625817</v>
      </c>
      <c r="I43" s="5">
        <v>614119</v>
      </c>
      <c r="J43" s="5">
        <v>741735</v>
      </c>
      <c r="K43" s="5">
        <v>934384</v>
      </c>
      <c r="L43" s="5">
        <v>1063773</v>
      </c>
      <c r="M43" s="5">
        <v>1387582</v>
      </c>
      <c r="N43" s="5">
        <v>1539572</v>
      </c>
      <c r="O43" s="5">
        <v>1528213</v>
      </c>
      <c r="P43" s="5">
        <v>614119</v>
      </c>
      <c r="R43" s="5" t="s">
        <v>5</v>
      </c>
      <c r="S43" s="5" t="s">
        <v>7</v>
      </c>
      <c r="T43" s="5">
        <v>408204</v>
      </c>
      <c r="U43" s="5">
        <v>447599</v>
      </c>
      <c r="V43" s="5">
        <v>413402</v>
      </c>
      <c r="W43" s="5">
        <v>390212</v>
      </c>
      <c r="X43" s="5">
        <v>420841</v>
      </c>
      <c r="Y43" s="5">
        <v>395767</v>
      </c>
      <c r="Z43" s="5">
        <v>449503</v>
      </c>
      <c r="AA43" s="5">
        <v>598751</v>
      </c>
      <c r="AB43" s="5">
        <v>657485</v>
      </c>
      <c r="AC43" s="5">
        <v>818640</v>
      </c>
      <c r="AD43" s="5">
        <v>842767</v>
      </c>
      <c r="AE43" s="5">
        <v>863516</v>
      </c>
      <c r="AF43" s="5">
        <v>395767</v>
      </c>
    </row>
    <row r="44" spans="1:32" x14ac:dyDescent="0.35">
      <c r="B44" s="1"/>
      <c r="C44" s="5" t="s">
        <v>8</v>
      </c>
      <c r="D44" s="5">
        <v>623805</v>
      </c>
      <c r="E44" s="5">
        <v>579743</v>
      </c>
      <c r="F44" s="5">
        <v>607458</v>
      </c>
      <c r="G44" s="5">
        <v>611849</v>
      </c>
      <c r="H44" s="5">
        <v>576176</v>
      </c>
      <c r="I44" s="5">
        <v>599780</v>
      </c>
      <c r="J44" s="5">
        <v>712126</v>
      </c>
      <c r="K44" s="5">
        <v>909822</v>
      </c>
      <c r="L44" s="5">
        <v>1027519</v>
      </c>
      <c r="M44" s="5">
        <v>1239870</v>
      </c>
      <c r="N44" s="5">
        <v>1357540</v>
      </c>
      <c r="O44" s="5">
        <v>1387674</v>
      </c>
      <c r="P44" s="5">
        <v>599780</v>
      </c>
      <c r="R44" s="1"/>
      <c r="S44" s="5" t="s">
        <v>8</v>
      </c>
      <c r="T44" s="5">
        <v>405628</v>
      </c>
      <c r="U44" s="5">
        <v>438473</v>
      </c>
      <c r="V44" s="5">
        <v>410333</v>
      </c>
      <c r="W44" s="5">
        <v>421641</v>
      </c>
      <c r="X44" s="5">
        <v>410153</v>
      </c>
      <c r="Y44" s="5">
        <v>407953</v>
      </c>
      <c r="Z44" s="5">
        <v>486551</v>
      </c>
      <c r="AA44" s="5">
        <v>712795</v>
      </c>
      <c r="AB44" s="5">
        <v>715616</v>
      </c>
      <c r="AC44" s="5">
        <v>862258</v>
      </c>
      <c r="AD44" s="5">
        <v>913431</v>
      </c>
      <c r="AE44" s="5">
        <v>1017318</v>
      </c>
      <c r="AF44" s="5">
        <v>407953</v>
      </c>
    </row>
    <row r="45" spans="1:32" x14ac:dyDescent="0.35">
      <c r="B45" s="1"/>
      <c r="C45" s="5" t="s">
        <v>9</v>
      </c>
      <c r="D45" s="5">
        <v>620330</v>
      </c>
      <c r="E45" s="5">
        <v>586310</v>
      </c>
      <c r="F45" s="5">
        <v>663312</v>
      </c>
      <c r="G45" s="5">
        <v>624608</v>
      </c>
      <c r="H45" s="5">
        <v>592214</v>
      </c>
      <c r="I45" s="5">
        <v>653110</v>
      </c>
      <c r="J45" s="5">
        <v>787075</v>
      </c>
      <c r="K45" s="5">
        <v>1100882</v>
      </c>
      <c r="L45" s="5">
        <v>1069229</v>
      </c>
      <c r="M45" s="5">
        <v>1410900</v>
      </c>
      <c r="N45" s="5">
        <v>1381929</v>
      </c>
      <c r="O45" s="5">
        <v>1442253</v>
      </c>
      <c r="P45" s="5">
        <v>653110</v>
      </c>
      <c r="R45" s="1"/>
      <c r="S45" s="5" t="s">
        <v>9</v>
      </c>
      <c r="T45" s="5">
        <v>437493</v>
      </c>
      <c r="U45" s="5">
        <v>466934</v>
      </c>
      <c r="V45" s="5">
        <v>442036</v>
      </c>
      <c r="W45" s="5">
        <v>396091</v>
      </c>
      <c r="X45" s="5">
        <v>439724</v>
      </c>
      <c r="Y45" s="5">
        <v>409171</v>
      </c>
      <c r="Z45" s="5">
        <v>424811</v>
      </c>
      <c r="AA45" s="5">
        <v>531187</v>
      </c>
      <c r="AB45" s="5">
        <v>666829</v>
      </c>
      <c r="AC45" s="5">
        <v>805660</v>
      </c>
      <c r="AD45" s="5">
        <v>868355</v>
      </c>
      <c r="AE45" s="5">
        <v>892167</v>
      </c>
      <c r="AF45" s="5">
        <v>409171</v>
      </c>
    </row>
    <row r="47" spans="1:32" ht="17.5" x14ac:dyDescent="0.45">
      <c r="A47" s="13" t="s">
        <v>14</v>
      </c>
      <c r="B47" s="13" t="s">
        <v>10</v>
      </c>
      <c r="C47" s="6"/>
      <c r="D47" s="6" t="s">
        <v>4</v>
      </c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13" t="s">
        <v>11</v>
      </c>
      <c r="S47" s="6"/>
      <c r="T47" s="6" t="s">
        <v>4</v>
      </c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</row>
    <row r="48" spans="1:32" x14ac:dyDescent="0.35">
      <c r="B48" s="14"/>
      <c r="C48" s="14" t="s">
        <v>3</v>
      </c>
      <c r="D48" s="14">
        <v>500</v>
      </c>
      <c r="E48" s="14">
        <f t="shared" ref="E48:O48" si="6">D48/2</f>
        <v>250</v>
      </c>
      <c r="F48" s="14">
        <f t="shared" si="6"/>
        <v>125</v>
      </c>
      <c r="G48" s="14">
        <f t="shared" si="6"/>
        <v>62.5</v>
      </c>
      <c r="H48" s="14">
        <f t="shared" si="6"/>
        <v>31.25</v>
      </c>
      <c r="I48" s="14">
        <f t="shared" si="6"/>
        <v>15.625</v>
      </c>
      <c r="J48" s="14">
        <f t="shared" si="6"/>
        <v>7.8125</v>
      </c>
      <c r="K48" s="14">
        <f t="shared" si="6"/>
        <v>3.90625</v>
      </c>
      <c r="L48" s="14">
        <f t="shared" si="6"/>
        <v>1.953125</v>
      </c>
      <c r="M48" s="14">
        <f t="shared" si="6"/>
        <v>0.9765625</v>
      </c>
      <c r="N48" s="14">
        <f t="shared" si="6"/>
        <v>0.48828125</v>
      </c>
      <c r="O48" s="14">
        <f t="shared" si="6"/>
        <v>0.244140625</v>
      </c>
      <c r="P48" s="14" t="s">
        <v>6</v>
      </c>
      <c r="R48" s="14"/>
      <c r="S48" s="14" t="s">
        <v>3</v>
      </c>
      <c r="T48" s="14">
        <v>500</v>
      </c>
      <c r="U48" s="1">
        <f t="shared" ref="U48:AE48" si="7">T48/2</f>
        <v>250</v>
      </c>
      <c r="V48" s="1">
        <f t="shared" si="7"/>
        <v>125</v>
      </c>
      <c r="W48" s="1">
        <f t="shared" si="7"/>
        <v>62.5</v>
      </c>
      <c r="X48" s="1">
        <f t="shared" si="7"/>
        <v>31.25</v>
      </c>
      <c r="Y48" s="1">
        <f t="shared" si="7"/>
        <v>15.625</v>
      </c>
      <c r="Z48" s="1">
        <f t="shared" si="7"/>
        <v>7.8125</v>
      </c>
      <c r="AA48" s="1">
        <f t="shared" si="7"/>
        <v>3.90625</v>
      </c>
      <c r="AB48" s="1">
        <f t="shared" si="7"/>
        <v>1.953125</v>
      </c>
      <c r="AC48" s="1">
        <f t="shared" si="7"/>
        <v>0.9765625</v>
      </c>
      <c r="AD48" s="1">
        <f t="shared" si="7"/>
        <v>0.48828125</v>
      </c>
      <c r="AE48" s="1">
        <f t="shared" si="7"/>
        <v>0.244140625</v>
      </c>
      <c r="AF48" s="1" t="s">
        <v>6</v>
      </c>
    </row>
    <row r="49" spans="1:32" x14ac:dyDescent="0.35">
      <c r="B49" s="2" t="s">
        <v>0</v>
      </c>
      <c r="C49" s="2" t="s">
        <v>7</v>
      </c>
      <c r="D49" s="2">
        <v>675065</v>
      </c>
      <c r="E49" s="2">
        <v>678662</v>
      </c>
      <c r="F49" s="2">
        <v>722423</v>
      </c>
      <c r="G49" s="2">
        <v>740006</v>
      </c>
      <c r="H49" s="2">
        <v>964512</v>
      </c>
      <c r="I49" s="2">
        <v>1369090</v>
      </c>
      <c r="J49" s="2">
        <v>1612503</v>
      </c>
      <c r="K49" s="2">
        <v>1752819</v>
      </c>
      <c r="L49" s="2">
        <v>1795992</v>
      </c>
      <c r="M49" s="2">
        <v>1803506</v>
      </c>
      <c r="N49" s="2">
        <v>1871948</v>
      </c>
      <c r="O49" s="2">
        <v>1844744</v>
      </c>
      <c r="P49" s="2">
        <v>670742</v>
      </c>
      <c r="R49" s="2" t="s">
        <v>0</v>
      </c>
      <c r="S49" s="2" t="s">
        <v>7</v>
      </c>
      <c r="T49" s="2">
        <v>676672</v>
      </c>
      <c r="U49" s="2">
        <v>649584</v>
      </c>
      <c r="V49" s="2">
        <v>633091</v>
      </c>
      <c r="W49" s="2">
        <v>706055</v>
      </c>
      <c r="X49" s="2">
        <v>826862</v>
      </c>
      <c r="Y49" s="2">
        <v>1271981</v>
      </c>
      <c r="Z49" s="2">
        <v>1422292</v>
      </c>
      <c r="AA49" s="2">
        <v>1390008</v>
      </c>
      <c r="AB49" s="2">
        <v>1429177</v>
      </c>
      <c r="AC49" s="2">
        <v>1418362</v>
      </c>
      <c r="AD49" s="2">
        <v>1441762</v>
      </c>
      <c r="AE49" s="2">
        <v>1416354</v>
      </c>
      <c r="AF49" s="2">
        <v>697005</v>
      </c>
    </row>
    <row r="50" spans="1:32" x14ac:dyDescent="0.35">
      <c r="B50" s="1"/>
      <c r="C50" s="2" t="s">
        <v>8</v>
      </c>
      <c r="D50" s="2">
        <v>669734</v>
      </c>
      <c r="E50" s="2">
        <v>715041</v>
      </c>
      <c r="F50" s="2">
        <v>663497</v>
      </c>
      <c r="G50" s="2">
        <v>737254</v>
      </c>
      <c r="H50" s="2">
        <v>979238</v>
      </c>
      <c r="I50" s="2">
        <v>1740116</v>
      </c>
      <c r="J50" s="2">
        <v>1832038</v>
      </c>
      <c r="K50" s="2">
        <v>1633470</v>
      </c>
      <c r="L50" s="2">
        <v>1658123</v>
      </c>
      <c r="M50" s="2">
        <v>1668968</v>
      </c>
      <c r="N50" s="2">
        <v>1679321</v>
      </c>
      <c r="O50" s="2">
        <v>1677206</v>
      </c>
      <c r="P50" s="2">
        <v>694345</v>
      </c>
      <c r="R50" s="1"/>
      <c r="S50" s="2" t="s">
        <v>8</v>
      </c>
      <c r="T50" s="2">
        <v>687625</v>
      </c>
      <c r="U50" s="2">
        <v>691125</v>
      </c>
      <c r="V50" s="2">
        <v>675950</v>
      </c>
      <c r="W50" s="2">
        <v>705016</v>
      </c>
      <c r="X50" s="2">
        <v>903334</v>
      </c>
      <c r="Y50" s="2">
        <v>1321081</v>
      </c>
      <c r="Z50" s="2">
        <v>1482373</v>
      </c>
      <c r="AA50" s="2">
        <v>1452260</v>
      </c>
      <c r="AB50" s="2">
        <v>1460955</v>
      </c>
      <c r="AC50" s="2">
        <v>1438003</v>
      </c>
      <c r="AD50" s="2">
        <v>1535654</v>
      </c>
      <c r="AE50" s="2">
        <v>1524913</v>
      </c>
      <c r="AF50" s="2">
        <v>660897</v>
      </c>
    </row>
    <row r="51" spans="1:32" x14ac:dyDescent="0.35">
      <c r="B51" s="1"/>
      <c r="C51" s="2" t="s">
        <v>9</v>
      </c>
      <c r="D51" s="2">
        <v>684892</v>
      </c>
      <c r="E51" s="2">
        <v>698348</v>
      </c>
      <c r="F51" s="2">
        <v>737302</v>
      </c>
      <c r="G51" s="2">
        <v>751920</v>
      </c>
      <c r="H51" s="2">
        <v>995191</v>
      </c>
      <c r="I51" s="2">
        <v>1501644</v>
      </c>
      <c r="J51" s="2">
        <v>1614559</v>
      </c>
      <c r="K51" s="2">
        <v>1688330</v>
      </c>
      <c r="L51" s="2">
        <v>1718953</v>
      </c>
      <c r="M51" s="2">
        <v>1741974</v>
      </c>
      <c r="N51" s="2">
        <v>1770055</v>
      </c>
      <c r="O51" s="2">
        <v>1765971</v>
      </c>
      <c r="P51" s="2">
        <v>701912</v>
      </c>
      <c r="R51" s="1"/>
      <c r="S51" s="2" t="s">
        <v>9</v>
      </c>
      <c r="T51" s="2">
        <v>703186</v>
      </c>
      <c r="U51" s="2">
        <v>657831</v>
      </c>
      <c r="V51" s="2">
        <v>666991</v>
      </c>
      <c r="W51" s="2">
        <v>702306</v>
      </c>
      <c r="X51" s="2">
        <v>848200</v>
      </c>
      <c r="Y51" s="2">
        <v>875727</v>
      </c>
      <c r="Z51" s="2">
        <v>1258518</v>
      </c>
      <c r="AA51" s="2">
        <v>1386776</v>
      </c>
      <c r="AB51" s="2">
        <v>1392153</v>
      </c>
      <c r="AC51" s="2">
        <v>1407322</v>
      </c>
      <c r="AD51" s="2">
        <v>1382961</v>
      </c>
      <c r="AE51" s="2">
        <v>1384881</v>
      </c>
      <c r="AF51" s="2">
        <v>700988</v>
      </c>
    </row>
    <row r="52" spans="1:32" x14ac:dyDescent="0.35">
      <c r="B52" s="3" t="s">
        <v>1</v>
      </c>
      <c r="C52" s="3" t="s">
        <v>7</v>
      </c>
      <c r="D52" s="3">
        <v>701009</v>
      </c>
      <c r="E52" s="3">
        <v>719345</v>
      </c>
      <c r="F52" s="3">
        <v>699387</v>
      </c>
      <c r="G52" s="3">
        <v>730394</v>
      </c>
      <c r="H52" s="3">
        <v>895089</v>
      </c>
      <c r="I52" s="3">
        <v>1188215</v>
      </c>
      <c r="J52" s="3">
        <v>1415306</v>
      </c>
      <c r="K52" s="3">
        <v>1496408</v>
      </c>
      <c r="L52" s="3">
        <v>1556087</v>
      </c>
      <c r="M52" s="3">
        <v>1563619</v>
      </c>
      <c r="N52" s="3">
        <v>1525938</v>
      </c>
      <c r="O52" s="3">
        <v>1620285</v>
      </c>
      <c r="P52" s="3">
        <v>704465</v>
      </c>
      <c r="R52" s="3" t="s">
        <v>1</v>
      </c>
      <c r="S52" s="3" t="s">
        <v>7</v>
      </c>
      <c r="T52" s="3">
        <v>689680</v>
      </c>
      <c r="U52" s="3">
        <v>639572</v>
      </c>
      <c r="V52" s="3">
        <v>632444</v>
      </c>
      <c r="W52" s="3">
        <v>646714</v>
      </c>
      <c r="X52" s="3">
        <v>711805</v>
      </c>
      <c r="Y52" s="3">
        <v>924350</v>
      </c>
      <c r="Z52" s="3">
        <v>1139152</v>
      </c>
      <c r="AA52" s="3">
        <v>1226723</v>
      </c>
      <c r="AB52" s="3">
        <v>1269784</v>
      </c>
      <c r="AC52" s="3">
        <v>1271481</v>
      </c>
      <c r="AD52" s="3">
        <v>1281623</v>
      </c>
      <c r="AE52" s="3">
        <v>1282312</v>
      </c>
      <c r="AF52" s="3">
        <v>652467</v>
      </c>
    </row>
    <row r="53" spans="1:32" x14ac:dyDescent="0.35">
      <c r="B53" s="1"/>
      <c r="C53" s="3" t="s">
        <v>8</v>
      </c>
      <c r="D53" s="3">
        <v>704274</v>
      </c>
      <c r="E53" s="3">
        <v>628522</v>
      </c>
      <c r="F53" s="3">
        <v>687078</v>
      </c>
      <c r="G53" s="3">
        <v>691036</v>
      </c>
      <c r="H53" s="3">
        <v>847553</v>
      </c>
      <c r="I53" s="3">
        <v>1112412</v>
      </c>
      <c r="J53" s="3">
        <v>1334965</v>
      </c>
      <c r="K53" s="3">
        <v>1434812</v>
      </c>
      <c r="L53" s="3">
        <v>1479998</v>
      </c>
      <c r="M53" s="3">
        <v>1447620</v>
      </c>
      <c r="N53" s="3">
        <v>1417980</v>
      </c>
      <c r="O53" s="3">
        <v>1457902</v>
      </c>
      <c r="P53" s="3">
        <v>705345</v>
      </c>
      <c r="R53" s="1"/>
      <c r="S53" s="3" t="s">
        <v>8</v>
      </c>
      <c r="T53" s="3">
        <v>639418</v>
      </c>
      <c r="U53" s="3">
        <v>647597</v>
      </c>
      <c r="V53" s="3">
        <v>660647</v>
      </c>
      <c r="W53" s="3">
        <v>648457</v>
      </c>
      <c r="X53" s="3">
        <v>773701</v>
      </c>
      <c r="Y53" s="3">
        <v>953327</v>
      </c>
      <c r="Z53" s="3">
        <v>1222445</v>
      </c>
      <c r="AA53" s="3">
        <v>1254002</v>
      </c>
      <c r="AB53" s="3">
        <v>1347372</v>
      </c>
      <c r="AC53" s="3">
        <v>1353481</v>
      </c>
      <c r="AD53" s="3">
        <v>1419449</v>
      </c>
      <c r="AE53" s="3">
        <v>1454789</v>
      </c>
      <c r="AF53" s="3">
        <v>656722</v>
      </c>
    </row>
    <row r="54" spans="1:32" x14ac:dyDescent="0.35">
      <c r="B54" s="1"/>
      <c r="C54" s="3" t="s">
        <v>9</v>
      </c>
      <c r="D54" s="3">
        <v>695156</v>
      </c>
      <c r="E54" s="3">
        <v>671172</v>
      </c>
      <c r="F54" s="3">
        <v>710144</v>
      </c>
      <c r="G54" s="3">
        <v>667380</v>
      </c>
      <c r="H54" s="3">
        <v>852520</v>
      </c>
      <c r="I54" s="3">
        <v>1140158</v>
      </c>
      <c r="J54" s="3">
        <v>1389658</v>
      </c>
      <c r="K54" s="3">
        <v>1482020</v>
      </c>
      <c r="L54" s="3">
        <v>1480688</v>
      </c>
      <c r="M54" s="3">
        <v>1462063</v>
      </c>
      <c r="N54" s="3">
        <v>1488953</v>
      </c>
      <c r="O54" s="3">
        <v>1533281</v>
      </c>
      <c r="P54" s="3">
        <v>683393</v>
      </c>
      <c r="R54" s="1"/>
      <c r="S54" s="3" t="s">
        <v>9</v>
      </c>
      <c r="T54" s="3">
        <v>674463</v>
      </c>
      <c r="U54" s="3">
        <v>626829</v>
      </c>
      <c r="V54" s="3">
        <v>622033</v>
      </c>
      <c r="W54" s="3">
        <v>656429</v>
      </c>
      <c r="X54" s="3">
        <v>755209</v>
      </c>
      <c r="Y54" s="3">
        <v>983125</v>
      </c>
      <c r="Z54" s="3">
        <v>1172856</v>
      </c>
      <c r="AA54" s="3">
        <v>1247313</v>
      </c>
      <c r="AB54" s="3">
        <v>1284364</v>
      </c>
      <c r="AC54" s="3">
        <v>1267809</v>
      </c>
      <c r="AD54" s="3">
        <v>1294503</v>
      </c>
      <c r="AE54" s="3">
        <v>1293800</v>
      </c>
      <c r="AF54" s="3">
        <v>651030</v>
      </c>
    </row>
    <row r="55" spans="1:32" x14ac:dyDescent="0.35">
      <c r="B55" s="4" t="s">
        <v>2</v>
      </c>
      <c r="C55" s="4" t="s">
        <v>7</v>
      </c>
      <c r="D55" s="4">
        <v>413507</v>
      </c>
      <c r="E55" s="4">
        <v>403871</v>
      </c>
      <c r="F55" s="4">
        <v>390868</v>
      </c>
      <c r="G55" s="4">
        <v>410766</v>
      </c>
      <c r="H55" s="4">
        <v>514048</v>
      </c>
      <c r="I55" s="4">
        <v>819677</v>
      </c>
      <c r="J55" s="4">
        <v>1193690</v>
      </c>
      <c r="K55" s="4">
        <v>1360020</v>
      </c>
      <c r="L55" s="4">
        <v>1474106</v>
      </c>
      <c r="M55" s="4">
        <v>1471999</v>
      </c>
      <c r="N55" s="4">
        <v>1745339</v>
      </c>
      <c r="O55" s="4">
        <v>1554137</v>
      </c>
      <c r="P55" s="4">
        <v>417053</v>
      </c>
      <c r="R55" s="4" t="s">
        <v>2</v>
      </c>
      <c r="S55" s="4" t="s">
        <v>7</v>
      </c>
      <c r="T55" s="4">
        <v>413636</v>
      </c>
      <c r="U55" s="4">
        <v>392142</v>
      </c>
      <c r="V55" s="4">
        <v>385482</v>
      </c>
      <c r="W55" s="4">
        <v>389616</v>
      </c>
      <c r="X55" s="4">
        <v>450905</v>
      </c>
      <c r="Y55" s="4">
        <v>622525</v>
      </c>
      <c r="Z55" s="4">
        <v>850958</v>
      </c>
      <c r="AA55" s="4">
        <v>955889</v>
      </c>
      <c r="AB55" s="4">
        <v>1018930</v>
      </c>
      <c r="AC55" s="4">
        <v>1019294</v>
      </c>
      <c r="AD55" s="4">
        <v>1076423</v>
      </c>
      <c r="AE55" s="4">
        <v>1023750</v>
      </c>
      <c r="AF55" s="4">
        <v>417528</v>
      </c>
    </row>
    <row r="56" spans="1:32" x14ac:dyDescent="0.35">
      <c r="B56" s="1"/>
      <c r="C56" s="4" t="s">
        <v>8</v>
      </c>
      <c r="D56" s="4">
        <v>428377</v>
      </c>
      <c r="E56" s="4">
        <v>394185</v>
      </c>
      <c r="F56" s="4">
        <v>406961</v>
      </c>
      <c r="G56" s="4">
        <v>403216</v>
      </c>
      <c r="H56" s="4">
        <v>494997</v>
      </c>
      <c r="I56" s="4">
        <v>837563</v>
      </c>
      <c r="J56" s="4">
        <v>1161500</v>
      </c>
      <c r="K56" s="4">
        <v>1326103</v>
      </c>
      <c r="L56" s="4">
        <v>1416687</v>
      </c>
      <c r="M56" s="4">
        <v>1410341</v>
      </c>
      <c r="N56" s="4">
        <v>1618142</v>
      </c>
      <c r="O56" s="4">
        <v>1384388</v>
      </c>
      <c r="P56" s="4">
        <v>435628</v>
      </c>
      <c r="R56" s="1"/>
      <c r="S56" s="4" t="s">
        <v>8</v>
      </c>
      <c r="T56" s="4">
        <v>400122</v>
      </c>
      <c r="U56" s="4">
        <v>391103</v>
      </c>
      <c r="V56" s="4">
        <v>376987</v>
      </c>
      <c r="W56" s="4">
        <v>400055</v>
      </c>
      <c r="X56" s="4">
        <v>431671</v>
      </c>
      <c r="Y56" s="4">
        <v>580422</v>
      </c>
      <c r="Z56" s="4">
        <v>850677</v>
      </c>
      <c r="AA56" s="4">
        <v>974542</v>
      </c>
      <c r="AB56" s="4">
        <v>995531</v>
      </c>
      <c r="AC56" s="4">
        <v>1016566</v>
      </c>
      <c r="AD56" s="4">
        <v>1102217</v>
      </c>
      <c r="AE56" s="4">
        <v>1071598</v>
      </c>
      <c r="AF56" s="4">
        <v>404769</v>
      </c>
    </row>
    <row r="57" spans="1:32" x14ac:dyDescent="0.35">
      <c r="B57" s="1"/>
      <c r="C57" s="4" t="s">
        <v>9</v>
      </c>
      <c r="D57" s="4">
        <v>412409</v>
      </c>
      <c r="E57" s="4">
        <v>416497</v>
      </c>
      <c r="F57" s="4">
        <v>404753</v>
      </c>
      <c r="G57" s="4">
        <v>412067</v>
      </c>
      <c r="H57" s="4">
        <v>502085</v>
      </c>
      <c r="I57" s="4">
        <v>886960</v>
      </c>
      <c r="J57" s="4">
        <v>1189214</v>
      </c>
      <c r="K57" s="4">
        <v>1370749</v>
      </c>
      <c r="L57" s="4">
        <v>1436059</v>
      </c>
      <c r="M57" s="4">
        <v>1423539</v>
      </c>
      <c r="N57" s="4">
        <v>1695063</v>
      </c>
      <c r="O57" s="4">
        <v>1511133</v>
      </c>
      <c r="P57" s="4">
        <v>398235</v>
      </c>
      <c r="R57" s="1"/>
      <c r="S57" s="4" t="s">
        <v>9</v>
      </c>
      <c r="T57" s="4">
        <v>429728</v>
      </c>
      <c r="U57" s="4">
        <v>393052</v>
      </c>
      <c r="V57" s="4">
        <v>393733</v>
      </c>
      <c r="W57" s="4">
        <v>421308</v>
      </c>
      <c r="X57" s="4">
        <v>430894</v>
      </c>
      <c r="Y57" s="4">
        <v>615555</v>
      </c>
      <c r="Z57" s="4">
        <v>841881</v>
      </c>
      <c r="AA57" s="4">
        <v>931312</v>
      </c>
      <c r="AB57" s="4">
        <v>997910</v>
      </c>
      <c r="AC57" s="4">
        <v>1002219</v>
      </c>
      <c r="AD57" s="4">
        <v>1000456</v>
      </c>
      <c r="AE57" s="4">
        <v>1014675</v>
      </c>
      <c r="AF57" s="4">
        <v>420138</v>
      </c>
    </row>
    <row r="58" spans="1:32" x14ac:dyDescent="0.35">
      <c r="B58" s="5" t="s">
        <v>5</v>
      </c>
      <c r="C58" s="5" t="s">
        <v>7</v>
      </c>
      <c r="D58" s="5">
        <v>387822</v>
      </c>
      <c r="E58" s="5">
        <v>395582</v>
      </c>
      <c r="F58" s="5">
        <v>401385</v>
      </c>
      <c r="G58" s="5">
        <v>412739</v>
      </c>
      <c r="H58" s="5">
        <v>478102</v>
      </c>
      <c r="I58" s="5">
        <v>839951</v>
      </c>
      <c r="J58" s="5">
        <v>1205182</v>
      </c>
      <c r="K58" s="5">
        <v>1387751</v>
      </c>
      <c r="L58" s="5">
        <v>1435302</v>
      </c>
      <c r="M58" s="5">
        <v>1471857</v>
      </c>
      <c r="N58" s="5">
        <v>1606231</v>
      </c>
      <c r="O58" s="5">
        <v>1520221</v>
      </c>
      <c r="P58" s="5">
        <v>396985</v>
      </c>
      <c r="R58" s="5" t="s">
        <v>5</v>
      </c>
      <c r="S58" s="5" t="s">
        <v>7</v>
      </c>
      <c r="T58" s="5">
        <v>374412</v>
      </c>
      <c r="U58" s="5">
        <v>352236</v>
      </c>
      <c r="V58" s="5">
        <v>349021</v>
      </c>
      <c r="W58" s="5">
        <v>359186</v>
      </c>
      <c r="X58" s="5">
        <v>413367</v>
      </c>
      <c r="Y58" s="5">
        <v>585371</v>
      </c>
      <c r="Z58" s="5">
        <v>853267</v>
      </c>
      <c r="AA58" s="5">
        <v>906092</v>
      </c>
      <c r="AB58" s="5">
        <v>943200</v>
      </c>
      <c r="AC58" s="5">
        <v>958858</v>
      </c>
      <c r="AD58" s="5">
        <v>958089</v>
      </c>
      <c r="AE58" s="5">
        <v>939226</v>
      </c>
      <c r="AF58" s="5">
        <v>377675</v>
      </c>
    </row>
    <row r="59" spans="1:32" x14ac:dyDescent="0.35">
      <c r="B59" s="1"/>
      <c r="C59" s="5" t="s">
        <v>8</v>
      </c>
      <c r="D59" s="5">
        <v>420774</v>
      </c>
      <c r="E59" s="5">
        <v>391105</v>
      </c>
      <c r="F59" s="5">
        <v>390214</v>
      </c>
      <c r="G59" s="5">
        <v>409251</v>
      </c>
      <c r="H59" s="5">
        <v>625547</v>
      </c>
      <c r="I59" s="5">
        <v>1014644</v>
      </c>
      <c r="J59" s="5">
        <v>1270916</v>
      </c>
      <c r="K59" s="5">
        <v>1390575</v>
      </c>
      <c r="L59" s="5">
        <v>1392584</v>
      </c>
      <c r="M59" s="5">
        <v>1437107</v>
      </c>
      <c r="N59" s="5">
        <v>1458266</v>
      </c>
      <c r="O59" s="5">
        <v>1456732</v>
      </c>
      <c r="P59" s="5">
        <v>379168</v>
      </c>
      <c r="R59" s="1"/>
      <c r="S59" s="5" t="s">
        <v>8</v>
      </c>
      <c r="T59" s="5">
        <v>371429</v>
      </c>
      <c r="U59" s="5">
        <v>356527</v>
      </c>
      <c r="V59" s="5">
        <v>360586</v>
      </c>
      <c r="W59" s="5">
        <v>387865</v>
      </c>
      <c r="X59" s="5">
        <v>458069</v>
      </c>
      <c r="Y59" s="5">
        <v>686163</v>
      </c>
      <c r="Z59" s="5">
        <v>877691</v>
      </c>
      <c r="AA59" s="5">
        <v>946196</v>
      </c>
      <c r="AB59" s="5">
        <v>968153</v>
      </c>
      <c r="AC59" s="5">
        <v>965978</v>
      </c>
      <c r="AD59" s="5">
        <v>1066289</v>
      </c>
      <c r="AE59" s="5">
        <v>977021</v>
      </c>
      <c r="AF59" s="5">
        <v>362287</v>
      </c>
    </row>
    <row r="60" spans="1:32" x14ac:dyDescent="0.35">
      <c r="B60" s="1"/>
      <c r="C60" s="5" t="s">
        <v>9</v>
      </c>
      <c r="D60" s="5">
        <v>391850</v>
      </c>
      <c r="E60" s="5">
        <v>403228</v>
      </c>
      <c r="F60" s="5">
        <v>402306</v>
      </c>
      <c r="G60" s="5">
        <v>421022</v>
      </c>
      <c r="H60" s="5">
        <v>573920</v>
      </c>
      <c r="I60" s="5">
        <v>987334</v>
      </c>
      <c r="J60" s="5">
        <v>1379515</v>
      </c>
      <c r="K60" s="5">
        <v>1451686</v>
      </c>
      <c r="L60" s="5">
        <v>1433573</v>
      </c>
      <c r="M60" s="5">
        <v>1479525</v>
      </c>
      <c r="N60" s="5">
        <v>1483769</v>
      </c>
      <c r="O60" s="5">
        <v>1499710</v>
      </c>
      <c r="P60" s="5">
        <v>391668</v>
      </c>
      <c r="R60" s="1"/>
      <c r="S60" s="5" t="s">
        <v>9</v>
      </c>
      <c r="T60" s="5">
        <v>389070</v>
      </c>
      <c r="U60" s="5">
        <v>352686</v>
      </c>
      <c r="V60" s="5">
        <v>346137</v>
      </c>
      <c r="W60" s="5">
        <v>361308</v>
      </c>
      <c r="X60" s="5">
        <v>422882</v>
      </c>
      <c r="Y60" s="5">
        <v>586667</v>
      </c>
      <c r="Z60" s="5">
        <v>823932</v>
      </c>
      <c r="AA60" s="5">
        <v>914532</v>
      </c>
      <c r="AB60" s="5">
        <v>926519</v>
      </c>
      <c r="AC60" s="5">
        <v>968861</v>
      </c>
      <c r="AD60" s="5">
        <v>936956</v>
      </c>
      <c r="AE60" s="5">
        <v>962554</v>
      </c>
      <c r="AF60" s="5">
        <v>397420</v>
      </c>
    </row>
    <row r="62" spans="1:32" ht="17.5" x14ac:dyDescent="0.45">
      <c r="A62" s="13" t="s">
        <v>15</v>
      </c>
      <c r="B62" s="13" t="s">
        <v>10</v>
      </c>
      <c r="C62" s="6"/>
      <c r="D62" s="6" t="s">
        <v>4</v>
      </c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13" t="s">
        <v>11</v>
      </c>
      <c r="S62" s="6"/>
      <c r="T62" s="6" t="s">
        <v>4</v>
      </c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</row>
    <row r="63" spans="1:32" x14ac:dyDescent="0.35">
      <c r="B63" s="14"/>
      <c r="C63" s="14" t="s">
        <v>3</v>
      </c>
      <c r="D63" s="14">
        <v>10000</v>
      </c>
      <c r="E63" s="14">
        <f t="shared" ref="E63:O63" si="8">D63/2</f>
        <v>5000</v>
      </c>
      <c r="F63" s="14">
        <f t="shared" si="8"/>
        <v>2500</v>
      </c>
      <c r="G63" s="14">
        <f t="shared" si="8"/>
        <v>1250</v>
      </c>
      <c r="H63" s="14">
        <f t="shared" si="8"/>
        <v>625</v>
      </c>
      <c r="I63" s="14">
        <f t="shared" si="8"/>
        <v>312.5</v>
      </c>
      <c r="J63" s="14">
        <f t="shared" si="8"/>
        <v>156.25</v>
      </c>
      <c r="K63" s="14">
        <f t="shared" si="8"/>
        <v>78.125</v>
      </c>
      <c r="L63" s="14">
        <f t="shared" si="8"/>
        <v>39.0625</v>
      </c>
      <c r="M63" s="14">
        <f t="shared" si="8"/>
        <v>19.53125</v>
      </c>
      <c r="N63" s="14">
        <f t="shared" si="8"/>
        <v>9.765625</v>
      </c>
      <c r="O63" s="14">
        <f t="shared" si="8"/>
        <v>4.8828125</v>
      </c>
      <c r="P63" s="14" t="s">
        <v>6</v>
      </c>
      <c r="R63" s="14"/>
      <c r="S63" s="1" t="s">
        <v>3</v>
      </c>
      <c r="T63" s="1">
        <v>10000</v>
      </c>
      <c r="U63" s="1">
        <v>5000</v>
      </c>
      <c r="V63" s="1">
        <v>2500</v>
      </c>
      <c r="W63" s="1">
        <v>1250</v>
      </c>
      <c r="X63" s="1">
        <v>625</v>
      </c>
      <c r="Y63" s="1">
        <v>312.5</v>
      </c>
      <c r="Z63" s="1">
        <v>156.25</v>
      </c>
      <c r="AA63" s="1">
        <v>78.125</v>
      </c>
      <c r="AB63" s="1">
        <v>39.0625</v>
      </c>
      <c r="AC63" s="1">
        <v>19.53125</v>
      </c>
      <c r="AD63" s="1">
        <v>9.765625</v>
      </c>
      <c r="AE63" s="1">
        <v>9.765625</v>
      </c>
      <c r="AF63" s="1" t="s">
        <v>6</v>
      </c>
    </row>
    <row r="64" spans="1:32" x14ac:dyDescent="0.35">
      <c r="B64" s="2" t="s">
        <v>0</v>
      </c>
      <c r="C64" s="2" t="s">
        <v>7</v>
      </c>
      <c r="D64" s="2">
        <v>761463</v>
      </c>
      <c r="E64" s="2">
        <v>746502</v>
      </c>
      <c r="F64" s="2">
        <v>820609</v>
      </c>
      <c r="G64" s="2">
        <v>788509</v>
      </c>
      <c r="H64" s="2">
        <v>813076</v>
      </c>
      <c r="I64" s="2">
        <v>879632</v>
      </c>
      <c r="J64" s="2">
        <v>990983</v>
      </c>
      <c r="K64" s="2">
        <v>1209419</v>
      </c>
      <c r="L64" s="2">
        <v>1654998</v>
      </c>
      <c r="M64" s="2">
        <v>1653489</v>
      </c>
      <c r="N64" s="2">
        <v>1798429</v>
      </c>
      <c r="O64" s="2">
        <v>1860317</v>
      </c>
      <c r="P64" s="2">
        <v>764129</v>
      </c>
      <c r="R64" s="2" t="s">
        <v>0</v>
      </c>
      <c r="S64" s="2" t="s">
        <v>7</v>
      </c>
      <c r="T64" s="2">
        <v>754159</v>
      </c>
      <c r="U64" s="2">
        <v>726589</v>
      </c>
      <c r="V64" s="2">
        <v>721483</v>
      </c>
      <c r="W64" s="2">
        <v>715012</v>
      </c>
      <c r="X64" s="2">
        <v>744895</v>
      </c>
      <c r="Y64" s="2">
        <v>767271</v>
      </c>
      <c r="Z64" s="2">
        <v>888678</v>
      </c>
      <c r="AA64" s="2">
        <v>1030296</v>
      </c>
      <c r="AB64" s="2">
        <v>1274443</v>
      </c>
      <c r="AC64" s="2">
        <v>1348215</v>
      </c>
      <c r="AD64" s="2">
        <v>1475428</v>
      </c>
      <c r="AE64" s="2">
        <v>1427075</v>
      </c>
      <c r="AF64" s="2">
        <v>754011</v>
      </c>
    </row>
    <row r="65" spans="1:32" x14ac:dyDescent="0.35">
      <c r="B65" s="1"/>
      <c r="C65" s="2" t="s">
        <v>8</v>
      </c>
      <c r="D65" s="2">
        <v>800481</v>
      </c>
      <c r="E65" s="2">
        <v>778376</v>
      </c>
      <c r="F65" s="2">
        <v>753532</v>
      </c>
      <c r="G65" s="2">
        <v>763259</v>
      </c>
      <c r="H65" s="2">
        <v>781549</v>
      </c>
      <c r="I65" s="2">
        <v>842953</v>
      </c>
      <c r="J65" s="2">
        <v>986179</v>
      </c>
      <c r="K65" s="2">
        <v>1203125</v>
      </c>
      <c r="L65" s="2">
        <v>1478094</v>
      </c>
      <c r="M65" s="2">
        <v>1560664</v>
      </c>
      <c r="N65" s="2">
        <v>1773566</v>
      </c>
      <c r="O65" s="2">
        <v>1767755</v>
      </c>
      <c r="P65" s="2">
        <v>781808</v>
      </c>
      <c r="R65" s="1"/>
      <c r="S65" s="2" t="s">
        <v>8</v>
      </c>
      <c r="T65" s="2">
        <v>719054</v>
      </c>
      <c r="U65" s="2">
        <v>693059</v>
      </c>
      <c r="V65" s="2">
        <v>719950</v>
      </c>
      <c r="W65" s="2">
        <v>705809</v>
      </c>
      <c r="X65" s="2">
        <v>741416</v>
      </c>
      <c r="Y65" s="2">
        <v>797031</v>
      </c>
      <c r="Z65" s="2">
        <v>900788</v>
      </c>
      <c r="AA65" s="2">
        <v>1075043</v>
      </c>
      <c r="AB65" s="2">
        <v>1324983</v>
      </c>
      <c r="AC65" s="2">
        <v>1324699</v>
      </c>
      <c r="AD65" s="2">
        <v>1464654</v>
      </c>
      <c r="AE65" s="2">
        <v>1514037</v>
      </c>
      <c r="AF65" s="2">
        <v>717031</v>
      </c>
    </row>
    <row r="66" spans="1:32" x14ac:dyDescent="0.35">
      <c r="B66" s="1"/>
      <c r="C66" s="2" t="s">
        <v>9</v>
      </c>
      <c r="D66" s="2">
        <v>737246</v>
      </c>
      <c r="E66" s="2">
        <v>773104</v>
      </c>
      <c r="F66" s="2">
        <v>759319</v>
      </c>
      <c r="G66" s="2">
        <v>765410</v>
      </c>
      <c r="H66" s="2">
        <v>784405</v>
      </c>
      <c r="I66" s="2">
        <v>869310</v>
      </c>
      <c r="J66" s="2">
        <v>975158</v>
      </c>
      <c r="K66" s="2">
        <v>1196879</v>
      </c>
      <c r="L66" s="2">
        <v>1486482</v>
      </c>
      <c r="M66" s="2">
        <v>1923512</v>
      </c>
      <c r="N66" s="2">
        <v>1790097</v>
      </c>
      <c r="O66" s="2">
        <v>1790044</v>
      </c>
      <c r="P66" s="2">
        <v>738585</v>
      </c>
      <c r="R66" s="1"/>
      <c r="S66" s="2" t="s">
        <v>9</v>
      </c>
      <c r="T66" s="2">
        <v>757409</v>
      </c>
      <c r="U66" s="2">
        <v>745195</v>
      </c>
      <c r="V66" s="2">
        <v>710442</v>
      </c>
      <c r="W66" s="2">
        <v>713529</v>
      </c>
      <c r="X66" s="2">
        <v>730807</v>
      </c>
      <c r="Y66" s="2">
        <v>760895</v>
      </c>
      <c r="Z66" s="2">
        <v>901042</v>
      </c>
      <c r="AA66" s="2">
        <v>1078988</v>
      </c>
      <c r="AB66" s="2">
        <v>1300522</v>
      </c>
      <c r="AC66" s="2">
        <v>1637914</v>
      </c>
      <c r="AD66" s="2">
        <v>1454777</v>
      </c>
      <c r="AE66" s="2">
        <v>1455751</v>
      </c>
      <c r="AF66" s="2">
        <v>747688</v>
      </c>
    </row>
    <row r="67" spans="1:32" x14ac:dyDescent="0.35">
      <c r="B67" s="3" t="s">
        <v>1</v>
      </c>
      <c r="C67" s="3" t="s">
        <v>7</v>
      </c>
      <c r="D67" s="3">
        <v>911735</v>
      </c>
      <c r="E67" s="3">
        <v>922785</v>
      </c>
      <c r="F67" s="3">
        <v>930983</v>
      </c>
      <c r="G67" s="3">
        <v>916095</v>
      </c>
      <c r="H67" s="3">
        <v>935664</v>
      </c>
      <c r="I67" s="3">
        <v>1005276</v>
      </c>
      <c r="J67" s="3">
        <v>1075111</v>
      </c>
      <c r="K67" s="3">
        <v>1226683</v>
      </c>
      <c r="L67" s="3">
        <v>1426217</v>
      </c>
      <c r="M67" s="3">
        <v>1575178</v>
      </c>
      <c r="N67" s="3">
        <v>1622248</v>
      </c>
      <c r="O67" s="3">
        <v>1612328</v>
      </c>
      <c r="P67" s="3">
        <v>928353</v>
      </c>
      <c r="R67" s="3" t="s">
        <v>1</v>
      </c>
      <c r="S67" s="3" t="s">
        <v>7</v>
      </c>
      <c r="T67" s="3">
        <v>786379</v>
      </c>
      <c r="U67" s="3">
        <v>717113</v>
      </c>
      <c r="V67" s="3">
        <v>723200</v>
      </c>
      <c r="W67" s="3">
        <v>710014</v>
      </c>
      <c r="X67" s="3">
        <v>719698</v>
      </c>
      <c r="Y67" s="3">
        <v>750143</v>
      </c>
      <c r="Z67" s="3">
        <v>824637</v>
      </c>
      <c r="AA67" s="3">
        <v>930854</v>
      </c>
      <c r="AB67" s="3">
        <v>1154550</v>
      </c>
      <c r="AC67" s="3">
        <v>1211248</v>
      </c>
      <c r="AD67" s="3">
        <v>1246552</v>
      </c>
      <c r="AE67" s="3">
        <v>1227228</v>
      </c>
      <c r="AF67" s="3">
        <v>762883</v>
      </c>
    </row>
    <row r="68" spans="1:32" x14ac:dyDescent="0.35">
      <c r="B68" s="1"/>
      <c r="C68" s="3" t="s">
        <v>8</v>
      </c>
      <c r="D68" s="3">
        <v>941340</v>
      </c>
      <c r="E68" s="3">
        <v>878298</v>
      </c>
      <c r="F68" s="3">
        <v>855289</v>
      </c>
      <c r="G68" s="3">
        <v>856533</v>
      </c>
      <c r="H68" s="3">
        <v>874982</v>
      </c>
      <c r="I68" s="3">
        <v>931807</v>
      </c>
      <c r="J68" s="3">
        <v>1031480</v>
      </c>
      <c r="K68" s="3">
        <v>1195784</v>
      </c>
      <c r="L68" s="3">
        <v>1390132</v>
      </c>
      <c r="M68" s="3">
        <v>1443794</v>
      </c>
      <c r="N68" s="3">
        <v>1492544</v>
      </c>
      <c r="O68" s="3">
        <v>1469885</v>
      </c>
      <c r="P68" s="3">
        <v>940022</v>
      </c>
      <c r="R68" s="1"/>
      <c r="S68" s="3" t="s">
        <v>8</v>
      </c>
      <c r="T68" s="3">
        <v>752674</v>
      </c>
      <c r="U68" s="3">
        <v>761700</v>
      </c>
      <c r="V68" s="3">
        <v>741264</v>
      </c>
      <c r="W68" s="3">
        <v>741495</v>
      </c>
      <c r="X68" s="3">
        <v>735841</v>
      </c>
      <c r="Y68" s="3">
        <v>787402</v>
      </c>
      <c r="Z68" s="3">
        <v>899488</v>
      </c>
      <c r="AA68" s="3">
        <v>1048696</v>
      </c>
      <c r="AB68" s="3">
        <v>1231358</v>
      </c>
      <c r="AC68" s="3">
        <v>1263319</v>
      </c>
      <c r="AD68" s="3">
        <v>1292940</v>
      </c>
      <c r="AE68" s="3">
        <v>1318845</v>
      </c>
      <c r="AF68" s="3">
        <v>770239</v>
      </c>
    </row>
    <row r="69" spans="1:32" x14ac:dyDescent="0.35">
      <c r="B69" s="1"/>
      <c r="C69" s="3" t="s">
        <v>9</v>
      </c>
      <c r="D69" s="3">
        <v>886237</v>
      </c>
      <c r="E69" s="3">
        <v>883199</v>
      </c>
      <c r="F69" s="3">
        <v>888183</v>
      </c>
      <c r="G69" s="3">
        <v>875995</v>
      </c>
      <c r="H69" s="3">
        <v>880605</v>
      </c>
      <c r="I69" s="3">
        <v>917157</v>
      </c>
      <c r="J69" s="3">
        <v>1031984</v>
      </c>
      <c r="K69" s="3">
        <v>1203449</v>
      </c>
      <c r="L69" s="3">
        <v>1430907</v>
      </c>
      <c r="M69" s="3">
        <v>1470671</v>
      </c>
      <c r="N69" s="3">
        <v>1545058</v>
      </c>
      <c r="O69" s="3">
        <v>1557492</v>
      </c>
      <c r="P69" s="3">
        <v>879772</v>
      </c>
      <c r="R69" s="1"/>
      <c r="S69" s="3" t="s">
        <v>9</v>
      </c>
      <c r="T69" s="3">
        <v>799721</v>
      </c>
      <c r="U69" s="3">
        <v>749625</v>
      </c>
      <c r="V69" s="3">
        <v>723797</v>
      </c>
      <c r="W69" s="3">
        <v>718066</v>
      </c>
      <c r="X69" s="3">
        <v>741708</v>
      </c>
      <c r="Y69" s="3">
        <v>766564</v>
      </c>
      <c r="Z69" s="3">
        <v>862191</v>
      </c>
      <c r="AA69" s="3">
        <v>994587</v>
      </c>
      <c r="AB69" s="3">
        <v>1217489</v>
      </c>
      <c r="AC69" s="3">
        <v>1268755</v>
      </c>
      <c r="AD69" s="3">
        <v>1246573</v>
      </c>
      <c r="AE69" s="3">
        <v>1244247</v>
      </c>
      <c r="AF69" s="3">
        <v>779810</v>
      </c>
    </row>
    <row r="70" spans="1:32" x14ac:dyDescent="0.35">
      <c r="B70" s="4" t="s">
        <v>2</v>
      </c>
      <c r="C70" s="4" t="s">
        <v>7</v>
      </c>
      <c r="D70" s="4">
        <v>449543</v>
      </c>
      <c r="E70" s="4">
        <v>426919</v>
      </c>
      <c r="F70" s="4">
        <v>459039</v>
      </c>
      <c r="G70" s="4">
        <v>441240</v>
      </c>
      <c r="H70" s="4">
        <v>465613</v>
      </c>
      <c r="I70" s="4">
        <v>512108</v>
      </c>
      <c r="J70" s="4">
        <v>585376</v>
      </c>
      <c r="K70" s="4">
        <v>755065</v>
      </c>
      <c r="L70" s="4">
        <v>1048316</v>
      </c>
      <c r="M70" s="4">
        <v>1339558</v>
      </c>
      <c r="N70" s="4">
        <v>1470337</v>
      </c>
      <c r="O70" s="4">
        <v>1518369</v>
      </c>
      <c r="P70" s="4">
        <v>433679</v>
      </c>
      <c r="R70" s="4" t="s">
        <v>2</v>
      </c>
      <c r="S70" s="4" t="s">
        <v>7</v>
      </c>
      <c r="T70" s="4">
        <v>451291</v>
      </c>
      <c r="U70" s="4">
        <v>412336</v>
      </c>
      <c r="V70" s="4">
        <v>418420</v>
      </c>
      <c r="W70" s="4">
        <v>421534</v>
      </c>
      <c r="X70" s="4">
        <v>426386</v>
      </c>
      <c r="Y70" s="4">
        <v>447203</v>
      </c>
      <c r="Z70" s="4">
        <v>506492</v>
      </c>
      <c r="AA70" s="4">
        <v>635220</v>
      </c>
      <c r="AB70" s="4">
        <v>798805</v>
      </c>
      <c r="AC70" s="4">
        <v>969778</v>
      </c>
      <c r="AD70" s="4">
        <v>991035</v>
      </c>
      <c r="AE70" s="4">
        <v>980206</v>
      </c>
      <c r="AF70" s="4">
        <v>440769</v>
      </c>
    </row>
    <row r="71" spans="1:32" x14ac:dyDescent="0.35">
      <c r="B71" s="1"/>
      <c r="C71" s="4" t="s">
        <v>8</v>
      </c>
      <c r="D71" s="4">
        <v>449033</v>
      </c>
      <c r="E71" s="4">
        <v>425569</v>
      </c>
      <c r="F71" s="4">
        <v>431457</v>
      </c>
      <c r="G71" s="4">
        <v>439270</v>
      </c>
      <c r="H71" s="4">
        <v>452717</v>
      </c>
      <c r="I71" s="4">
        <v>488550</v>
      </c>
      <c r="J71" s="4">
        <v>569914</v>
      </c>
      <c r="K71" s="4">
        <v>744565</v>
      </c>
      <c r="L71" s="4">
        <v>958127</v>
      </c>
      <c r="M71" s="4">
        <v>1282330</v>
      </c>
      <c r="N71" s="4">
        <v>1394529</v>
      </c>
      <c r="O71" s="4">
        <v>1393060</v>
      </c>
      <c r="P71" s="4">
        <v>430762</v>
      </c>
      <c r="R71" s="1"/>
      <c r="S71" s="4" t="s">
        <v>8</v>
      </c>
      <c r="T71" s="4">
        <v>402401</v>
      </c>
      <c r="U71" s="4">
        <v>408106</v>
      </c>
      <c r="V71" s="4">
        <v>409948</v>
      </c>
      <c r="W71" s="4">
        <v>416197</v>
      </c>
      <c r="X71" s="4">
        <v>426454</v>
      </c>
      <c r="Y71" s="4">
        <v>469690</v>
      </c>
      <c r="Z71" s="4">
        <v>535889</v>
      </c>
      <c r="AA71" s="4">
        <v>798303</v>
      </c>
      <c r="AB71" s="4">
        <v>735464</v>
      </c>
      <c r="AC71" s="4">
        <v>963260</v>
      </c>
      <c r="AD71" s="4">
        <v>1035413</v>
      </c>
      <c r="AE71" s="4">
        <v>1054767</v>
      </c>
      <c r="AF71" s="4">
        <v>410804</v>
      </c>
    </row>
    <row r="72" spans="1:32" x14ac:dyDescent="0.35">
      <c r="B72" s="1"/>
      <c r="C72" s="4" t="s">
        <v>9</v>
      </c>
      <c r="D72" s="4">
        <v>425342</v>
      </c>
      <c r="E72" s="4">
        <v>427864</v>
      </c>
      <c r="F72" s="4">
        <v>432727</v>
      </c>
      <c r="G72" s="4">
        <v>450109</v>
      </c>
      <c r="H72" s="4">
        <v>449204</v>
      </c>
      <c r="I72" s="4">
        <v>515112</v>
      </c>
      <c r="J72" s="4">
        <v>579217</v>
      </c>
      <c r="K72" s="4">
        <v>742033</v>
      </c>
      <c r="L72" s="4">
        <v>955450</v>
      </c>
      <c r="M72" s="4">
        <v>1299164</v>
      </c>
      <c r="N72" s="4">
        <v>1432877</v>
      </c>
      <c r="O72" s="4">
        <v>1471971</v>
      </c>
      <c r="P72" s="4">
        <v>419563</v>
      </c>
      <c r="R72" s="1"/>
      <c r="S72" s="4" t="s">
        <v>9</v>
      </c>
      <c r="T72" s="4">
        <v>443549</v>
      </c>
      <c r="U72" s="4">
        <v>407054</v>
      </c>
      <c r="V72" s="4">
        <v>400025</v>
      </c>
      <c r="W72" s="4">
        <v>418145</v>
      </c>
      <c r="X72" s="4">
        <v>415597</v>
      </c>
      <c r="Y72" s="4">
        <v>442914</v>
      </c>
      <c r="Z72" s="4">
        <v>485834</v>
      </c>
      <c r="AA72" s="4">
        <v>555470</v>
      </c>
      <c r="AB72" s="4">
        <v>848207</v>
      </c>
      <c r="AC72" s="4">
        <v>1004443</v>
      </c>
      <c r="AD72" s="4">
        <v>1016179</v>
      </c>
      <c r="AE72" s="4">
        <v>990063</v>
      </c>
      <c r="AF72" s="4">
        <v>442806</v>
      </c>
    </row>
    <row r="73" spans="1:32" x14ac:dyDescent="0.35">
      <c r="B73" s="5" t="s">
        <v>5</v>
      </c>
      <c r="C73" s="5" t="s">
        <v>7</v>
      </c>
      <c r="D73" s="5">
        <v>398787</v>
      </c>
      <c r="E73" s="5">
        <v>382991</v>
      </c>
      <c r="F73" s="5">
        <v>399122</v>
      </c>
      <c r="G73" s="5">
        <v>404321</v>
      </c>
      <c r="H73" s="5">
        <v>426255</v>
      </c>
      <c r="I73" s="5">
        <v>505244</v>
      </c>
      <c r="J73" s="5">
        <v>575502</v>
      </c>
      <c r="K73" s="5">
        <v>745977</v>
      </c>
      <c r="L73" s="5">
        <v>961440</v>
      </c>
      <c r="M73" s="5">
        <v>1298737</v>
      </c>
      <c r="N73" s="5">
        <v>1457867</v>
      </c>
      <c r="O73" s="5">
        <v>1545408</v>
      </c>
      <c r="P73" s="5">
        <v>388487</v>
      </c>
      <c r="R73" s="5" t="s">
        <v>5</v>
      </c>
      <c r="S73" s="5" t="s">
        <v>7</v>
      </c>
      <c r="T73" s="5">
        <v>370278</v>
      </c>
      <c r="U73" s="5">
        <v>354415</v>
      </c>
      <c r="V73" s="5">
        <v>351879</v>
      </c>
      <c r="W73" s="5">
        <v>357575</v>
      </c>
      <c r="X73" s="5">
        <v>376397</v>
      </c>
      <c r="Y73" s="5">
        <v>391473</v>
      </c>
      <c r="Z73" s="5">
        <v>442493</v>
      </c>
      <c r="AA73" s="5">
        <v>548308</v>
      </c>
      <c r="AB73" s="5">
        <v>791878</v>
      </c>
      <c r="AC73" s="5">
        <v>939208</v>
      </c>
      <c r="AD73" s="5">
        <v>979386</v>
      </c>
      <c r="AE73" s="5">
        <v>984832</v>
      </c>
      <c r="AF73" s="5">
        <v>377011</v>
      </c>
    </row>
    <row r="74" spans="1:32" x14ac:dyDescent="0.35">
      <c r="B74" s="1"/>
      <c r="C74" s="5" t="s">
        <v>8</v>
      </c>
      <c r="D74" s="5">
        <v>409786</v>
      </c>
      <c r="E74" s="5">
        <v>378660</v>
      </c>
      <c r="F74" s="5">
        <v>372460</v>
      </c>
      <c r="G74" s="5">
        <v>388946</v>
      </c>
      <c r="H74" s="5">
        <v>409966</v>
      </c>
      <c r="I74" s="5">
        <v>472233</v>
      </c>
      <c r="J74" s="5">
        <v>560390</v>
      </c>
      <c r="K74" s="5">
        <v>715258</v>
      </c>
      <c r="L74" s="5">
        <v>812092</v>
      </c>
      <c r="M74" s="5">
        <v>1139975</v>
      </c>
      <c r="N74" s="5">
        <v>1334792</v>
      </c>
      <c r="O74" s="5">
        <v>1371862</v>
      </c>
      <c r="P74" s="5">
        <v>406493</v>
      </c>
      <c r="R74" s="1"/>
      <c r="S74" s="5" t="s">
        <v>8</v>
      </c>
      <c r="T74" s="5">
        <v>350611</v>
      </c>
      <c r="U74" s="5">
        <v>356918</v>
      </c>
      <c r="V74" s="5">
        <v>355057</v>
      </c>
      <c r="W74" s="5">
        <v>395043</v>
      </c>
      <c r="X74" s="5">
        <v>371328</v>
      </c>
      <c r="Y74" s="5">
        <v>389881</v>
      </c>
      <c r="Z74" s="5">
        <v>434550</v>
      </c>
      <c r="AA74" s="5">
        <v>498382</v>
      </c>
      <c r="AB74" s="5">
        <v>632679</v>
      </c>
      <c r="AC74" s="5">
        <v>802796</v>
      </c>
      <c r="AD74" s="5">
        <v>976165</v>
      </c>
      <c r="AE74" s="5">
        <v>1016837</v>
      </c>
      <c r="AF74" s="5">
        <v>345442</v>
      </c>
    </row>
    <row r="75" spans="1:32" x14ac:dyDescent="0.35">
      <c r="B75" s="1"/>
      <c r="C75" s="5" t="s">
        <v>9</v>
      </c>
      <c r="D75" s="5">
        <v>386603</v>
      </c>
      <c r="E75" s="5">
        <v>392324</v>
      </c>
      <c r="F75" s="5">
        <v>390783</v>
      </c>
      <c r="G75" s="5">
        <v>400479</v>
      </c>
      <c r="H75" s="5">
        <v>410483</v>
      </c>
      <c r="I75" s="5">
        <v>446935</v>
      </c>
      <c r="J75" s="5">
        <v>515228</v>
      </c>
      <c r="K75" s="5">
        <v>611003</v>
      </c>
      <c r="L75" s="5">
        <v>987215</v>
      </c>
      <c r="M75" s="5">
        <v>1255474</v>
      </c>
      <c r="N75" s="5">
        <v>1426662</v>
      </c>
      <c r="O75" s="5">
        <v>1521189</v>
      </c>
      <c r="P75" s="5">
        <v>390319</v>
      </c>
      <c r="R75" s="1"/>
      <c r="S75" s="5" t="s">
        <v>9</v>
      </c>
      <c r="T75" s="5">
        <v>372753</v>
      </c>
      <c r="U75" s="5">
        <v>342081</v>
      </c>
      <c r="V75" s="5">
        <v>356895</v>
      </c>
      <c r="W75" s="5">
        <v>362910</v>
      </c>
      <c r="X75" s="5">
        <v>381015</v>
      </c>
      <c r="Y75" s="5">
        <v>399439</v>
      </c>
      <c r="Z75" s="5">
        <v>450691</v>
      </c>
      <c r="AA75" s="5">
        <v>538762</v>
      </c>
      <c r="AB75" s="5">
        <v>698814</v>
      </c>
      <c r="AC75" s="5">
        <v>860075</v>
      </c>
      <c r="AD75" s="5">
        <v>1026399</v>
      </c>
      <c r="AE75" s="5">
        <v>948085</v>
      </c>
      <c r="AF75" s="5">
        <v>373069</v>
      </c>
    </row>
    <row r="77" spans="1:32" ht="17.5" x14ac:dyDescent="0.45">
      <c r="A77" s="13" t="s">
        <v>16</v>
      </c>
      <c r="B77" s="13" t="s">
        <v>10</v>
      </c>
      <c r="C77" s="6"/>
      <c r="D77" s="6" t="s">
        <v>4</v>
      </c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13" t="s">
        <v>11</v>
      </c>
      <c r="S77" s="6"/>
      <c r="T77" s="6" t="s">
        <v>4</v>
      </c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</row>
    <row r="78" spans="1:32" x14ac:dyDescent="0.35">
      <c r="B78" s="14"/>
      <c r="C78" s="14" t="s">
        <v>3</v>
      </c>
      <c r="D78" s="14">
        <v>50</v>
      </c>
      <c r="E78" s="14">
        <f t="shared" ref="E78:O78" si="9">D78/2</f>
        <v>25</v>
      </c>
      <c r="F78" s="14">
        <f t="shared" si="9"/>
        <v>12.5</v>
      </c>
      <c r="G78" s="14">
        <f t="shared" si="9"/>
        <v>6.25</v>
      </c>
      <c r="H78" s="14">
        <f t="shared" si="9"/>
        <v>3.125</v>
      </c>
      <c r="I78" s="14">
        <f t="shared" si="9"/>
        <v>1.5625</v>
      </c>
      <c r="J78" s="14">
        <f t="shared" si="9"/>
        <v>0.78125</v>
      </c>
      <c r="K78" s="14">
        <f t="shared" si="9"/>
        <v>0.390625</v>
      </c>
      <c r="L78" s="14">
        <f t="shared" si="9"/>
        <v>0.1953125</v>
      </c>
      <c r="M78" s="14">
        <f t="shared" si="9"/>
        <v>9.765625E-2</v>
      </c>
      <c r="N78" s="14">
        <f t="shared" si="9"/>
        <v>4.8828125E-2</v>
      </c>
      <c r="O78" s="14">
        <f t="shared" si="9"/>
        <v>2.44140625E-2</v>
      </c>
      <c r="P78" s="14" t="s">
        <v>6</v>
      </c>
      <c r="R78" s="14"/>
      <c r="S78" s="1" t="s">
        <v>3</v>
      </c>
      <c r="T78" s="1">
        <v>50</v>
      </c>
      <c r="U78" s="1">
        <f t="shared" ref="U78:AE78" si="10">T78/2</f>
        <v>25</v>
      </c>
      <c r="V78" s="1">
        <f t="shared" si="10"/>
        <v>12.5</v>
      </c>
      <c r="W78" s="1">
        <f t="shared" si="10"/>
        <v>6.25</v>
      </c>
      <c r="X78" s="1">
        <f t="shared" si="10"/>
        <v>3.125</v>
      </c>
      <c r="Y78" s="1">
        <f t="shared" si="10"/>
        <v>1.5625</v>
      </c>
      <c r="Z78" s="1">
        <f t="shared" si="10"/>
        <v>0.78125</v>
      </c>
      <c r="AA78" s="1">
        <f t="shared" si="10"/>
        <v>0.390625</v>
      </c>
      <c r="AB78" s="1">
        <f t="shared" si="10"/>
        <v>0.1953125</v>
      </c>
      <c r="AC78" s="1">
        <f t="shared" si="10"/>
        <v>9.765625E-2</v>
      </c>
      <c r="AD78" s="1">
        <f t="shared" si="10"/>
        <v>4.8828125E-2</v>
      </c>
      <c r="AE78" s="1">
        <f t="shared" si="10"/>
        <v>2.44140625E-2</v>
      </c>
      <c r="AF78" s="1" t="s">
        <v>6</v>
      </c>
    </row>
    <row r="79" spans="1:32" x14ac:dyDescent="0.35">
      <c r="B79" s="2" t="s">
        <v>0</v>
      </c>
      <c r="C79" s="2" t="s">
        <v>7</v>
      </c>
      <c r="D79" s="2">
        <v>590592</v>
      </c>
      <c r="E79" s="2">
        <v>588999</v>
      </c>
      <c r="F79" s="2">
        <v>578901</v>
      </c>
      <c r="G79" s="2">
        <v>605652</v>
      </c>
      <c r="H79" s="2">
        <v>723225</v>
      </c>
      <c r="I79" s="2">
        <v>1271158</v>
      </c>
      <c r="J79" s="2">
        <v>1677185</v>
      </c>
      <c r="K79" s="2">
        <v>1705220</v>
      </c>
      <c r="L79" s="2">
        <v>1758166</v>
      </c>
      <c r="M79" s="2">
        <v>1798725</v>
      </c>
      <c r="N79" s="2">
        <v>1839649</v>
      </c>
      <c r="O79" s="2">
        <v>1892404</v>
      </c>
      <c r="P79" s="2">
        <v>591386</v>
      </c>
      <c r="R79" s="2" t="s">
        <v>0</v>
      </c>
      <c r="S79" s="2" t="s">
        <v>7</v>
      </c>
      <c r="T79" s="2">
        <v>601190</v>
      </c>
      <c r="U79" s="2">
        <v>558557</v>
      </c>
      <c r="V79" s="2">
        <v>557493</v>
      </c>
      <c r="W79" s="2">
        <v>568248</v>
      </c>
      <c r="X79" s="2">
        <v>591017</v>
      </c>
      <c r="Y79" s="2">
        <v>662133</v>
      </c>
      <c r="Z79" s="2">
        <v>754156</v>
      </c>
      <c r="AA79" s="2">
        <v>994235</v>
      </c>
      <c r="AB79" s="2">
        <v>1165661</v>
      </c>
      <c r="AC79" s="2">
        <v>1288453</v>
      </c>
      <c r="AD79" s="2">
        <v>1375952</v>
      </c>
      <c r="AE79" s="2">
        <v>1376529</v>
      </c>
      <c r="AF79" s="2">
        <v>587825</v>
      </c>
    </row>
    <row r="80" spans="1:32" x14ac:dyDescent="0.35">
      <c r="B80" s="1"/>
      <c r="C80" s="2" t="s">
        <v>8</v>
      </c>
      <c r="D80" s="2">
        <v>591388</v>
      </c>
      <c r="E80" s="2">
        <v>567566</v>
      </c>
      <c r="F80" s="2">
        <v>599707</v>
      </c>
      <c r="G80" s="2">
        <v>614508</v>
      </c>
      <c r="H80" s="2">
        <v>727191</v>
      </c>
      <c r="I80" s="2">
        <v>1260560</v>
      </c>
      <c r="J80" s="2">
        <v>1627507</v>
      </c>
      <c r="K80" s="2">
        <v>1664778</v>
      </c>
      <c r="L80" s="2">
        <v>1701232</v>
      </c>
      <c r="M80" s="2">
        <v>1648880</v>
      </c>
      <c r="N80" s="2">
        <v>1726897</v>
      </c>
      <c r="O80" s="2">
        <v>1744609</v>
      </c>
      <c r="P80" s="2">
        <v>597306</v>
      </c>
      <c r="R80" s="1"/>
      <c r="S80" s="2" t="s">
        <v>8</v>
      </c>
      <c r="T80" s="2">
        <v>572388</v>
      </c>
      <c r="U80" s="2">
        <v>566005</v>
      </c>
      <c r="V80" s="2">
        <v>571827</v>
      </c>
      <c r="W80" s="2">
        <v>561340</v>
      </c>
      <c r="X80" s="2">
        <v>600426</v>
      </c>
      <c r="Y80" s="2">
        <v>671126</v>
      </c>
      <c r="Z80" s="2">
        <v>818255</v>
      </c>
      <c r="AA80" s="2">
        <v>1063836</v>
      </c>
      <c r="AB80" s="2">
        <v>1262520</v>
      </c>
      <c r="AC80" s="2">
        <v>1281806</v>
      </c>
      <c r="AD80" s="2">
        <v>1452154</v>
      </c>
      <c r="AE80" s="2">
        <v>1409421</v>
      </c>
      <c r="AF80" s="2">
        <v>576523</v>
      </c>
    </row>
    <row r="81" spans="1:32" x14ac:dyDescent="0.35">
      <c r="B81" s="1"/>
      <c r="C81" s="2" t="s">
        <v>9</v>
      </c>
      <c r="D81" s="2">
        <v>589784</v>
      </c>
      <c r="E81" s="2">
        <v>605550</v>
      </c>
      <c r="F81" s="2">
        <v>617597</v>
      </c>
      <c r="G81" s="2">
        <v>637176</v>
      </c>
      <c r="H81" s="2">
        <v>796897</v>
      </c>
      <c r="I81" s="2">
        <v>1435139</v>
      </c>
      <c r="J81" s="2">
        <v>1647166</v>
      </c>
      <c r="K81" s="2">
        <v>1769590</v>
      </c>
      <c r="L81" s="2">
        <v>1748494</v>
      </c>
      <c r="M81" s="2">
        <v>1700220</v>
      </c>
      <c r="N81" s="2">
        <v>1818753</v>
      </c>
      <c r="O81" s="2">
        <v>1786490</v>
      </c>
      <c r="P81" s="2">
        <v>565592</v>
      </c>
      <c r="R81" s="1"/>
      <c r="S81" s="2" t="s">
        <v>9</v>
      </c>
      <c r="T81" s="2">
        <v>628093</v>
      </c>
      <c r="U81" s="2">
        <v>567830</v>
      </c>
      <c r="V81" s="2">
        <v>570036</v>
      </c>
      <c r="W81" s="2">
        <v>569721</v>
      </c>
      <c r="X81" s="2">
        <v>592450</v>
      </c>
      <c r="Y81" s="2">
        <v>653258</v>
      </c>
      <c r="Z81" s="2">
        <v>756821</v>
      </c>
      <c r="AA81" s="2">
        <v>981867</v>
      </c>
      <c r="AB81" s="2">
        <v>1120653</v>
      </c>
      <c r="AC81" s="2">
        <v>1265397</v>
      </c>
      <c r="AD81" s="2">
        <v>1361795</v>
      </c>
      <c r="AE81" s="2">
        <v>1372161</v>
      </c>
      <c r="AF81" s="2">
        <v>613119</v>
      </c>
    </row>
    <row r="82" spans="1:32" x14ac:dyDescent="0.35">
      <c r="B82" s="3" t="s">
        <v>1</v>
      </c>
      <c r="C82" s="3" t="s">
        <v>7</v>
      </c>
      <c r="D82" s="3">
        <v>607008</v>
      </c>
      <c r="E82" s="3">
        <v>611973</v>
      </c>
      <c r="F82" s="3">
        <v>596929</v>
      </c>
      <c r="G82" s="3">
        <v>605196</v>
      </c>
      <c r="H82" s="3">
        <v>652426</v>
      </c>
      <c r="I82" s="3">
        <v>1213991</v>
      </c>
      <c r="J82" s="3">
        <v>1741409</v>
      </c>
      <c r="K82" s="3">
        <v>1754874</v>
      </c>
      <c r="L82" s="3">
        <v>1791155</v>
      </c>
      <c r="M82" s="3">
        <v>1807859</v>
      </c>
      <c r="N82" s="3">
        <v>1823571</v>
      </c>
      <c r="O82" s="3">
        <v>1842758</v>
      </c>
      <c r="P82" s="3">
        <v>611023</v>
      </c>
      <c r="R82" s="3" t="s">
        <v>1</v>
      </c>
      <c r="S82" s="3" t="s">
        <v>7</v>
      </c>
      <c r="T82" s="3">
        <v>621826</v>
      </c>
      <c r="U82" s="3">
        <v>593308</v>
      </c>
      <c r="V82" s="3">
        <v>590144</v>
      </c>
      <c r="W82" s="3">
        <v>597195</v>
      </c>
      <c r="X82" s="3">
        <v>643368</v>
      </c>
      <c r="Y82" s="3">
        <v>685196</v>
      </c>
      <c r="Z82" s="3">
        <v>770774</v>
      </c>
      <c r="AA82" s="3">
        <v>971156</v>
      </c>
      <c r="AB82" s="3">
        <v>1151761</v>
      </c>
      <c r="AC82" s="3">
        <v>1214836</v>
      </c>
      <c r="AD82" s="3">
        <v>1282849</v>
      </c>
      <c r="AE82" s="3">
        <v>1285587</v>
      </c>
      <c r="AF82" s="3">
        <v>619919</v>
      </c>
    </row>
    <row r="83" spans="1:32" x14ac:dyDescent="0.35">
      <c r="B83" s="1"/>
      <c r="C83" s="3" t="s">
        <v>8</v>
      </c>
      <c r="D83" s="3">
        <v>625265</v>
      </c>
      <c r="E83" s="3">
        <v>595543</v>
      </c>
      <c r="F83" s="3">
        <v>599125</v>
      </c>
      <c r="G83" s="3">
        <v>606484</v>
      </c>
      <c r="H83" s="3">
        <v>621830</v>
      </c>
      <c r="I83" s="3">
        <v>1216925</v>
      </c>
      <c r="J83" s="3">
        <v>1633093</v>
      </c>
      <c r="K83" s="3">
        <v>1694315</v>
      </c>
      <c r="L83" s="3">
        <v>1721253</v>
      </c>
      <c r="M83" s="3">
        <v>1714127</v>
      </c>
      <c r="N83" s="3">
        <v>1707296</v>
      </c>
      <c r="O83" s="3">
        <v>1696125</v>
      </c>
      <c r="P83" s="3">
        <v>600663</v>
      </c>
      <c r="R83" s="1"/>
      <c r="S83" s="3" t="s">
        <v>8</v>
      </c>
      <c r="T83" s="3">
        <v>593687</v>
      </c>
      <c r="U83" s="3">
        <v>595201</v>
      </c>
      <c r="V83" s="3">
        <v>593898</v>
      </c>
      <c r="W83" s="3">
        <v>619835</v>
      </c>
      <c r="X83" s="3">
        <v>637507</v>
      </c>
      <c r="Y83" s="3">
        <v>678841</v>
      </c>
      <c r="Z83" s="3">
        <v>857214</v>
      </c>
      <c r="AA83" s="3">
        <v>1002054</v>
      </c>
      <c r="AB83" s="3">
        <v>1143842</v>
      </c>
      <c r="AC83" s="3">
        <v>1240707</v>
      </c>
      <c r="AD83" s="3">
        <v>1385012</v>
      </c>
      <c r="AE83" s="3">
        <v>1358831</v>
      </c>
      <c r="AF83" s="3">
        <v>598551</v>
      </c>
    </row>
    <row r="84" spans="1:32" x14ac:dyDescent="0.35">
      <c r="B84" s="1"/>
      <c r="C84" s="3" t="s">
        <v>9</v>
      </c>
      <c r="D84" s="3">
        <v>590987</v>
      </c>
      <c r="E84" s="3">
        <v>589749</v>
      </c>
      <c r="F84" s="3">
        <v>604516</v>
      </c>
      <c r="G84" s="3">
        <v>613998</v>
      </c>
      <c r="H84" s="3">
        <v>641060</v>
      </c>
      <c r="I84" s="3">
        <v>1246612</v>
      </c>
      <c r="J84" s="3">
        <v>1655110</v>
      </c>
      <c r="K84" s="3">
        <v>1737215</v>
      </c>
      <c r="L84" s="3">
        <v>1746826</v>
      </c>
      <c r="M84" s="3">
        <v>1732087</v>
      </c>
      <c r="N84" s="3">
        <v>1762635</v>
      </c>
      <c r="O84" s="3">
        <v>1789153</v>
      </c>
      <c r="P84" s="3">
        <v>594771</v>
      </c>
      <c r="R84" s="1"/>
      <c r="S84" s="3" t="s">
        <v>9</v>
      </c>
      <c r="T84" s="3">
        <v>629873</v>
      </c>
      <c r="U84" s="3">
        <v>594165</v>
      </c>
      <c r="V84" s="3">
        <v>594484</v>
      </c>
      <c r="W84" s="3">
        <v>613748</v>
      </c>
      <c r="X84" s="3">
        <v>656475</v>
      </c>
      <c r="Y84" s="3">
        <v>710061</v>
      </c>
      <c r="Z84" s="3">
        <v>864361</v>
      </c>
      <c r="AA84" s="3">
        <v>1042169</v>
      </c>
      <c r="AB84" s="3">
        <v>1121994</v>
      </c>
      <c r="AC84" s="3">
        <v>1199125</v>
      </c>
      <c r="AD84" s="3">
        <v>1252242</v>
      </c>
      <c r="AE84" s="3">
        <v>1287350</v>
      </c>
      <c r="AF84" s="3">
        <v>620199</v>
      </c>
    </row>
    <row r="85" spans="1:32" x14ac:dyDescent="0.35">
      <c r="B85" s="4" t="s">
        <v>2</v>
      </c>
      <c r="C85" s="4" t="s">
        <v>7</v>
      </c>
      <c r="D85" s="4">
        <v>406489</v>
      </c>
      <c r="E85" s="4">
        <v>415168</v>
      </c>
      <c r="F85" s="4">
        <v>419363</v>
      </c>
      <c r="G85" s="4">
        <v>478389</v>
      </c>
      <c r="H85" s="4">
        <v>771254</v>
      </c>
      <c r="I85" s="4">
        <v>1267333</v>
      </c>
      <c r="J85" s="4">
        <v>1420219</v>
      </c>
      <c r="K85" s="4">
        <v>1390907</v>
      </c>
      <c r="L85" s="4">
        <v>1514985</v>
      </c>
      <c r="M85" s="4">
        <v>1483691</v>
      </c>
      <c r="N85" s="4">
        <v>1545397</v>
      </c>
      <c r="O85" s="4">
        <v>1524549</v>
      </c>
      <c r="P85" s="4">
        <v>402089</v>
      </c>
      <c r="R85" s="4" t="s">
        <v>2</v>
      </c>
      <c r="S85" s="4" t="s">
        <v>7</v>
      </c>
      <c r="T85" s="4">
        <v>419311</v>
      </c>
      <c r="U85" s="4">
        <v>385335</v>
      </c>
      <c r="V85" s="4">
        <v>417592</v>
      </c>
      <c r="W85" s="4">
        <v>403166</v>
      </c>
      <c r="X85" s="4">
        <v>425394</v>
      </c>
      <c r="Y85" s="4">
        <v>454103</v>
      </c>
      <c r="Z85" s="4">
        <v>573035</v>
      </c>
      <c r="AA85" s="4">
        <v>685847</v>
      </c>
      <c r="AB85" s="4">
        <v>935683</v>
      </c>
      <c r="AC85" s="4">
        <v>972616</v>
      </c>
      <c r="AD85" s="4">
        <v>1017364</v>
      </c>
      <c r="AE85" s="4">
        <v>994286</v>
      </c>
      <c r="AF85" s="4">
        <v>404104</v>
      </c>
    </row>
    <row r="86" spans="1:32" x14ac:dyDescent="0.35">
      <c r="B86" s="1"/>
      <c r="C86" s="4" t="s">
        <v>8</v>
      </c>
      <c r="D86" s="4">
        <v>436280</v>
      </c>
      <c r="E86" s="4">
        <v>409998</v>
      </c>
      <c r="F86" s="4">
        <v>405958</v>
      </c>
      <c r="G86" s="4">
        <v>484018</v>
      </c>
      <c r="H86" s="4">
        <v>889468</v>
      </c>
      <c r="I86" s="4">
        <v>1281145</v>
      </c>
      <c r="J86" s="4">
        <v>1395838</v>
      </c>
      <c r="K86" s="4">
        <v>1295481</v>
      </c>
      <c r="L86" s="4">
        <v>1422645</v>
      </c>
      <c r="M86" s="4">
        <v>1321587</v>
      </c>
      <c r="N86" s="4">
        <v>1336052</v>
      </c>
      <c r="O86" s="4">
        <v>1314433</v>
      </c>
      <c r="P86" s="4">
        <v>412087</v>
      </c>
      <c r="R86" s="1"/>
      <c r="S86" s="4" t="s">
        <v>8</v>
      </c>
      <c r="T86" s="4">
        <v>383537</v>
      </c>
      <c r="U86" s="4">
        <v>377332</v>
      </c>
      <c r="V86" s="4">
        <v>403189</v>
      </c>
      <c r="W86" s="4">
        <v>421680</v>
      </c>
      <c r="X86" s="4">
        <v>451217</v>
      </c>
      <c r="Y86" s="4">
        <v>555349</v>
      </c>
      <c r="Z86" s="4">
        <v>686802</v>
      </c>
      <c r="AA86" s="4">
        <v>831911</v>
      </c>
      <c r="AB86" s="4">
        <v>947744</v>
      </c>
      <c r="AC86" s="4">
        <v>969323</v>
      </c>
      <c r="AD86" s="4">
        <v>1021864</v>
      </c>
      <c r="AE86" s="4">
        <v>1059911</v>
      </c>
      <c r="AF86" s="4">
        <v>411010</v>
      </c>
    </row>
    <row r="87" spans="1:32" x14ac:dyDescent="0.35">
      <c r="B87" s="1"/>
      <c r="C87" s="4" t="s">
        <v>9</v>
      </c>
      <c r="D87" s="4">
        <v>399675</v>
      </c>
      <c r="E87" s="4">
        <v>426697</v>
      </c>
      <c r="F87" s="4">
        <v>437383</v>
      </c>
      <c r="G87" s="4">
        <v>499377</v>
      </c>
      <c r="H87" s="4">
        <v>1003739</v>
      </c>
      <c r="I87" s="4">
        <v>1335639</v>
      </c>
      <c r="J87" s="4">
        <v>1418035</v>
      </c>
      <c r="K87" s="4">
        <v>1332370</v>
      </c>
      <c r="L87" s="4">
        <v>1434689</v>
      </c>
      <c r="M87" s="4">
        <v>1363151</v>
      </c>
      <c r="N87" s="4">
        <v>1440162</v>
      </c>
      <c r="O87" s="4">
        <v>1427848</v>
      </c>
      <c r="P87" s="4">
        <v>398955</v>
      </c>
      <c r="R87" s="1"/>
      <c r="S87" s="4" t="s">
        <v>9</v>
      </c>
      <c r="T87" s="4">
        <v>416841</v>
      </c>
      <c r="U87" s="4">
        <v>388772</v>
      </c>
      <c r="V87" s="4">
        <v>408639</v>
      </c>
      <c r="W87" s="4">
        <v>405612</v>
      </c>
      <c r="X87" s="4">
        <v>443114</v>
      </c>
      <c r="Y87" s="4">
        <v>466885</v>
      </c>
      <c r="Z87" s="4">
        <v>611352</v>
      </c>
      <c r="AA87" s="4">
        <v>689348</v>
      </c>
      <c r="AB87" s="4">
        <v>882709</v>
      </c>
      <c r="AC87" s="4">
        <v>921551</v>
      </c>
      <c r="AD87" s="4">
        <v>957530</v>
      </c>
      <c r="AE87" s="4">
        <v>983103</v>
      </c>
      <c r="AF87" s="4">
        <v>399812</v>
      </c>
    </row>
    <row r="88" spans="1:32" x14ac:dyDescent="0.35">
      <c r="B88" s="5" t="s">
        <v>5</v>
      </c>
      <c r="C88" s="5" t="s">
        <v>7</v>
      </c>
      <c r="D88" s="5">
        <v>353260</v>
      </c>
      <c r="E88" s="5">
        <v>366715</v>
      </c>
      <c r="F88" s="5">
        <v>381536</v>
      </c>
      <c r="G88" s="5">
        <v>421233</v>
      </c>
      <c r="H88" s="5">
        <v>848419</v>
      </c>
      <c r="I88" s="5">
        <v>1422190</v>
      </c>
      <c r="J88" s="5">
        <v>1458471</v>
      </c>
      <c r="K88" s="5">
        <v>1544931</v>
      </c>
      <c r="L88" s="5">
        <v>1495967</v>
      </c>
      <c r="M88" s="5">
        <v>1537268</v>
      </c>
      <c r="N88" s="5">
        <v>1564950</v>
      </c>
      <c r="O88" s="5">
        <v>1540533</v>
      </c>
      <c r="P88" s="5">
        <v>359600</v>
      </c>
      <c r="R88" s="5" t="s">
        <v>5</v>
      </c>
      <c r="S88" s="5" t="s">
        <v>7</v>
      </c>
      <c r="T88" s="5">
        <v>362632</v>
      </c>
      <c r="U88" s="5">
        <v>346180</v>
      </c>
      <c r="V88" s="5">
        <v>337165</v>
      </c>
      <c r="W88" s="5">
        <v>354396</v>
      </c>
      <c r="X88" s="5">
        <v>373037</v>
      </c>
      <c r="Y88" s="5">
        <v>377828</v>
      </c>
      <c r="Z88" s="5">
        <v>485902</v>
      </c>
      <c r="AA88" s="5">
        <v>679141</v>
      </c>
      <c r="AB88" s="5">
        <v>819137</v>
      </c>
      <c r="AC88" s="5">
        <v>858676</v>
      </c>
      <c r="AD88" s="5">
        <v>902829</v>
      </c>
      <c r="AE88" s="5">
        <v>919134</v>
      </c>
      <c r="AF88" s="5">
        <v>362632</v>
      </c>
    </row>
    <row r="89" spans="1:32" x14ac:dyDescent="0.35">
      <c r="B89" s="1"/>
      <c r="C89" s="5" t="s">
        <v>8</v>
      </c>
      <c r="D89" s="5">
        <v>371543</v>
      </c>
      <c r="E89" s="5">
        <v>359075</v>
      </c>
      <c r="F89" s="5">
        <v>386790</v>
      </c>
      <c r="G89" s="5">
        <v>435922</v>
      </c>
      <c r="H89" s="5">
        <v>856104</v>
      </c>
      <c r="I89" s="5">
        <v>1312295</v>
      </c>
      <c r="J89" s="5">
        <v>1406309</v>
      </c>
      <c r="K89" s="5">
        <v>1452179</v>
      </c>
      <c r="L89" s="5">
        <v>1405458</v>
      </c>
      <c r="M89" s="5">
        <v>1407280</v>
      </c>
      <c r="N89" s="5">
        <v>1417881</v>
      </c>
      <c r="O89" s="5">
        <v>1397877</v>
      </c>
      <c r="P89" s="5">
        <v>339319</v>
      </c>
      <c r="R89" s="1"/>
      <c r="S89" s="5" t="s">
        <v>8</v>
      </c>
      <c r="T89" s="5">
        <v>341312</v>
      </c>
      <c r="U89" s="5">
        <v>347311</v>
      </c>
      <c r="V89" s="5">
        <v>353238</v>
      </c>
      <c r="W89" s="5">
        <v>358431</v>
      </c>
      <c r="X89" s="5">
        <v>368982</v>
      </c>
      <c r="Y89" s="5">
        <v>430732</v>
      </c>
      <c r="Z89" s="5">
        <v>502800</v>
      </c>
      <c r="AA89" s="5">
        <v>714245</v>
      </c>
      <c r="AB89" s="5">
        <v>756994</v>
      </c>
      <c r="AC89" s="5">
        <v>845194</v>
      </c>
      <c r="AD89" s="5">
        <v>895610</v>
      </c>
      <c r="AE89" s="5">
        <v>902095</v>
      </c>
      <c r="AF89" s="5">
        <v>341312</v>
      </c>
    </row>
    <row r="90" spans="1:32" x14ac:dyDescent="0.35">
      <c r="B90" s="1"/>
      <c r="C90" s="5" t="s">
        <v>9</v>
      </c>
      <c r="D90" s="5">
        <v>357387</v>
      </c>
      <c r="E90" s="5">
        <v>366710</v>
      </c>
      <c r="F90" s="5">
        <v>396317</v>
      </c>
      <c r="G90" s="5">
        <v>408103</v>
      </c>
      <c r="H90" s="5">
        <v>546425</v>
      </c>
      <c r="I90" s="5">
        <v>1133641</v>
      </c>
      <c r="J90" s="5">
        <v>1353586</v>
      </c>
      <c r="K90" s="5">
        <v>1429352</v>
      </c>
      <c r="L90" s="5">
        <v>1437003</v>
      </c>
      <c r="M90" s="5">
        <v>1472722</v>
      </c>
      <c r="N90" s="5">
        <v>1498081</v>
      </c>
      <c r="O90" s="5">
        <v>1499599</v>
      </c>
      <c r="P90" s="5">
        <v>373011</v>
      </c>
      <c r="R90" s="1"/>
      <c r="S90" s="5" t="s">
        <v>9</v>
      </c>
      <c r="T90" s="5">
        <v>363788</v>
      </c>
      <c r="U90" s="5">
        <v>334314</v>
      </c>
      <c r="V90" s="5">
        <v>351710</v>
      </c>
      <c r="W90" s="5">
        <v>367586</v>
      </c>
      <c r="X90" s="5">
        <v>380145</v>
      </c>
      <c r="Y90" s="5">
        <v>396809</v>
      </c>
      <c r="Z90" s="5">
        <v>491392</v>
      </c>
      <c r="AA90" s="5">
        <v>608099</v>
      </c>
      <c r="AB90" s="5">
        <v>726006</v>
      </c>
      <c r="AC90" s="5">
        <v>837830</v>
      </c>
      <c r="AD90" s="5">
        <v>852501</v>
      </c>
      <c r="AE90" s="5">
        <v>730101</v>
      </c>
      <c r="AF90" s="5">
        <v>363788</v>
      </c>
    </row>
    <row r="92" spans="1:32" ht="17.5" x14ac:dyDescent="0.45">
      <c r="A92" s="13" t="s">
        <v>17</v>
      </c>
      <c r="B92" s="13" t="s">
        <v>10</v>
      </c>
      <c r="C92" s="6"/>
      <c r="D92" s="6" t="s">
        <v>4</v>
      </c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13" t="s">
        <v>11</v>
      </c>
      <c r="S92" s="8"/>
      <c r="T92" s="8" t="s">
        <v>4</v>
      </c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</row>
    <row r="93" spans="1:32" x14ac:dyDescent="0.35">
      <c r="B93" s="14"/>
      <c r="C93" s="14" t="s">
        <v>3</v>
      </c>
      <c r="D93" s="1">
        <v>750</v>
      </c>
      <c r="E93" s="1">
        <f>D93/2</f>
        <v>375</v>
      </c>
      <c r="F93" s="1">
        <f t="shared" ref="F93:O93" si="11">E93/2</f>
        <v>187.5</v>
      </c>
      <c r="G93" s="1">
        <f t="shared" si="11"/>
        <v>93.75</v>
      </c>
      <c r="H93" s="1">
        <f t="shared" si="11"/>
        <v>46.875</v>
      </c>
      <c r="I93" s="1">
        <f t="shared" si="11"/>
        <v>23.4375</v>
      </c>
      <c r="J93" s="1">
        <f t="shared" si="11"/>
        <v>11.71875</v>
      </c>
      <c r="K93" s="1">
        <f t="shared" si="11"/>
        <v>5.859375</v>
      </c>
      <c r="L93" s="1">
        <f t="shared" si="11"/>
        <v>2.9296875</v>
      </c>
      <c r="M93" s="1">
        <f t="shared" si="11"/>
        <v>1.46484375</v>
      </c>
      <c r="N93" s="1">
        <f t="shared" si="11"/>
        <v>0.732421875</v>
      </c>
      <c r="O93" s="1">
        <f t="shared" si="11"/>
        <v>0.3662109375</v>
      </c>
      <c r="P93" s="1" t="s">
        <v>6</v>
      </c>
      <c r="R93" s="7"/>
      <c r="S93" s="7" t="s">
        <v>3</v>
      </c>
      <c r="T93" s="7">
        <v>750</v>
      </c>
      <c r="U93" s="7">
        <f t="shared" ref="U93:AE93" si="12">T93/2</f>
        <v>375</v>
      </c>
      <c r="V93" s="7">
        <f t="shared" si="12"/>
        <v>187.5</v>
      </c>
      <c r="W93" s="7">
        <f t="shared" si="12"/>
        <v>93.75</v>
      </c>
      <c r="X93" s="7">
        <f t="shared" si="12"/>
        <v>46.875</v>
      </c>
      <c r="Y93" s="7">
        <f t="shared" si="12"/>
        <v>23.4375</v>
      </c>
      <c r="Z93" s="7">
        <f t="shared" si="12"/>
        <v>11.71875</v>
      </c>
      <c r="AA93" s="7">
        <f t="shared" si="12"/>
        <v>5.859375</v>
      </c>
      <c r="AB93" s="7">
        <f t="shared" si="12"/>
        <v>2.9296875</v>
      </c>
      <c r="AC93" s="7">
        <f t="shared" si="12"/>
        <v>1.46484375</v>
      </c>
      <c r="AD93" s="7">
        <f t="shared" si="12"/>
        <v>0.732421875</v>
      </c>
      <c r="AE93" s="7">
        <f t="shared" si="12"/>
        <v>0.3662109375</v>
      </c>
      <c r="AF93" s="7" t="s">
        <v>6</v>
      </c>
    </row>
    <row r="94" spans="1:32" x14ac:dyDescent="0.35">
      <c r="B94" s="2" t="s">
        <v>0</v>
      </c>
      <c r="C94" s="2" t="s">
        <v>7</v>
      </c>
      <c r="D94" s="2">
        <v>624129</v>
      </c>
      <c r="E94" s="2">
        <v>604427</v>
      </c>
      <c r="F94" s="2">
        <v>663932</v>
      </c>
      <c r="G94" s="2">
        <v>633977</v>
      </c>
      <c r="H94" s="2">
        <v>637125</v>
      </c>
      <c r="I94" s="2">
        <v>1134295</v>
      </c>
      <c r="J94" s="2">
        <v>1556642</v>
      </c>
      <c r="K94" s="2">
        <v>1595985</v>
      </c>
      <c r="L94" s="2">
        <v>1609597</v>
      </c>
      <c r="M94" s="2">
        <v>1629232</v>
      </c>
      <c r="N94" s="2">
        <v>1577224</v>
      </c>
      <c r="O94" s="2">
        <v>1774401</v>
      </c>
      <c r="P94" s="2">
        <v>643750</v>
      </c>
      <c r="R94" s="9" t="s">
        <v>0</v>
      </c>
      <c r="S94" s="9" t="s">
        <v>7</v>
      </c>
      <c r="T94" s="9">
        <v>602005</v>
      </c>
      <c r="U94" s="9">
        <v>573553</v>
      </c>
      <c r="V94" s="9">
        <v>569512</v>
      </c>
      <c r="W94" s="9">
        <v>562531</v>
      </c>
      <c r="X94" s="9">
        <v>574517</v>
      </c>
      <c r="Y94" s="9">
        <v>563401</v>
      </c>
      <c r="Z94" s="9">
        <v>704915</v>
      </c>
      <c r="AA94" s="9">
        <v>911706</v>
      </c>
      <c r="AB94" s="9">
        <v>1088476</v>
      </c>
      <c r="AC94" s="9">
        <v>1143085</v>
      </c>
      <c r="AD94" s="9">
        <v>1221613</v>
      </c>
      <c r="AE94" s="9">
        <v>1245524</v>
      </c>
      <c r="AF94" s="9">
        <v>575454</v>
      </c>
    </row>
    <row r="95" spans="1:32" x14ac:dyDescent="0.35">
      <c r="B95" s="1"/>
      <c r="C95" s="2" t="s">
        <v>8</v>
      </c>
      <c r="D95" s="2">
        <v>654248</v>
      </c>
      <c r="E95" s="2">
        <v>621316</v>
      </c>
      <c r="F95" s="2">
        <v>631691</v>
      </c>
      <c r="G95" s="2">
        <v>595260</v>
      </c>
      <c r="H95" s="2">
        <v>705004</v>
      </c>
      <c r="I95" s="2">
        <v>1169479</v>
      </c>
      <c r="J95" s="2">
        <v>1502714</v>
      </c>
      <c r="K95" s="2">
        <v>1540946</v>
      </c>
      <c r="L95" s="2">
        <v>1544826</v>
      </c>
      <c r="M95" s="2">
        <v>1499373</v>
      </c>
      <c r="N95" s="2">
        <v>1458258</v>
      </c>
      <c r="O95" s="2">
        <v>1576598</v>
      </c>
      <c r="P95" s="2">
        <v>640283</v>
      </c>
      <c r="R95" s="7"/>
      <c r="S95" s="9" t="s">
        <v>8</v>
      </c>
      <c r="T95" s="9">
        <v>567355</v>
      </c>
      <c r="U95" s="9">
        <v>573619</v>
      </c>
      <c r="V95" s="9">
        <v>572966</v>
      </c>
      <c r="W95" s="9">
        <v>575185</v>
      </c>
      <c r="X95" s="9">
        <v>577657</v>
      </c>
      <c r="Y95" s="9">
        <v>590315</v>
      </c>
      <c r="Z95" s="9">
        <v>709062</v>
      </c>
      <c r="AA95" s="9">
        <v>936833</v>
      </c>
      <c r="AB95" s="9">
        <v>1107950</v>
      </c>
      <c r="AC95" s="9">
        <v>1232557</v>
      </c>
      <c r="AD95" s="9">
        <v>1246286</v>
      </c>
      <c r="AE95" s="9">
        <v>1251466</v>
      </c>
      <c r="AF95" s="9">
        <v>576176</v>
      </c>
    </row>
    <row r="96" spans="1:32" x14ac:dyDescent="0.35">
      <c r="B96" s="1"/>
      <c r="C96" s="2" t="s">
        <v>9</v>
      </c>
      <c r="D96" s="2">
        <v>632735</v>
      </c>
      <c r="E96" s="2">
        <v>636893</v>
      </c>
      <c r="F96" s="2">
        <v>635483</v>
      </c>
      <c r="G96" s="2">
        <v>650222</v>
      </c>
      <c r="H96" s="2">
        <v>731703</v>
      </c>
      <c r="I96" s="2">
        <v>1234187</v>
      </c>
      <c r="J96" s="2">
        <v>1543687</v>
      </c>
      <c r="K96" s="2">
        <v>1602496</v>
      </c>
      <c r="L96" s="2">
        <v>1517752</v>
      </c>
      <c r="M96" s="2">
        <v>1511799</v>
      </c>
      <c r="N96" s="2">
        <v>1506786</v>
      </c>
      <c r="O96" s="2">
        <v>1564597</v>
      </c>
      <c r="P96" s="2">
        <v>567295</v>
      </c>
      <c r="R96" s="7"/>
      <c r="S96" s="9" t="s">
        <v>9</v>
      </c>
      <c r="T96" s="9">
        <v>613328</v>
      </c>
      <c r="U96" s="9">
        <v>584779</v>
      </c>
      <c r="V96" s="9">
        <v>557192</v>
      </c>
      <c r="W96" s="9">
        <v>570412</v>
      </c>
      <c r="X96" s="9">
        <v>571064</v>
      </c>
      <c r="Y96" s="9">
        <v>601755</v>
      </c>
      <c r="Z96" s="9">
        <v>710774</v>
      </c>
      <c r="AA96" s="9">
        <v>922677</v>
      </c>
      <c r="AB96" s="9">
        <v>1011192</v>
      </c>
      <c r="AC96" s="9">
        <v>1137568</v>
      </c>
      <c r="AD96" s="9">
        <v>1182933</v>
      </c>
      <c r="AE96" s="9">
        <v>1221044</v>
      </c>
      <c r="AF96" s="9">
        <v>574524</v>
      </c>
    </row>
    <row r="97" spans="2:32" x14ac:dyDescent="0.35">
      <c r="B97" s="3" t="s">
        <v>1</v>
      </c>
      <c r="C97" s="3" t="s">
        <v>7</v>
      </c>
      <c r="D97" s="3">
        <v>607008</v>
      </c>
      <c r="E97" s="3">
        <v>611973</v>
      </c>
      <c r="F97" s="3">
        <v>596929</v>
      </c>
      <c r="G97" s="3">
        <v>605196</v>
      </c>
      <c r="H97" s="3">
        <v>652426</v>
      </c>
      <c r="I97" s="3">
        <v>1213991</v>
      </c>
      <c r="J97" s="3">
        <v>1741409</v>
      </c>
      <c r="K97" s="3">
        <v>1754874</v>
      </c>
      <c r="L97" s="3">
        <v>1791155</v>
      </c>
      <c r="M97" s="3">
        <v>1807859</v>
      </c>
      <c r="N97" s="3">
        <v>1823571</v>
      </c>
      <c r="O97" s="3">
        <v>1842758</v>
      </c>
      <c r="P97" s="3">
        <v>602738</v>
      </c>
      <c r="R97" s="10" t="s">
        <v>1</v>
      </c>
      <c r="S97" s="10" t="s">
        <v>7</v>
      </c>
      <c r="T97" s="10">
        <v>590173</v>
      </c>
      <c r="U97" s="10">
        <v>562790</v>
      </c>
      <c r="V97" s="10">
        <v>552497</v>
      </c>
      <c r="W97" s="10">
        <v>555382</v>
      </c>
      <c r="X97" s="10">
        <v>554087</v>
      </c>
      <c r="Y97" s="10">
        <v>560500</v>
      </c>
      <c r="Z97" s="10">
        <v>701926</v>
      </c>
      <c r="AA97" s="10">
        <v>924809</v>
      </c>
      <c r="AB97" s="10">
        <v>1124906</v>
      </c>
      <c r="AC97" s="10">
        <v>1281768</v>
      </c>
      <c r="AD97" s="10">
        <v>1334168</v>
      </c>
      <c r="AE97" s="10">
        <v>1309414</v>
      </c>
      <c r="AF97" s="10">
        <v>568840</v>
      </c>
    </row>
    <row r="98" spans="2:32" x14ac:dyDescent="0.35">
      <c r="B98" s="1"/>
      <c r="C98" s="3" t="s">
        <v>8</v>
      </c>
      <c r="D98" s="3">
        <v>625265</v>
      </c>
      <c r="E98" s="3">
        <v>595543</v>
      </c>
      <c r="F98" s="3">
        <v>599125</v>
      </c>
      <c r="G98" s="3">
        <v>606484</v>
      </c>
      <c r="H98" s="3">
        <v>621830</v>
      </c>
      <c r="I98" s="3">
        <v>1216925</v>
      </c>
      <c r="J98" s="3">
        <v>1633093</v>
      </c>
      <c r="K98" s="3">
        <v>1694315</v>
      </c>
      <c r="L98" s="3">
        <v>1721253</v>
      </c>
      <c r="M98" s="3">
        <v>1714127</v>
      </c>
      <c r="N98" s="3">
        <v>1707296</v>
      </c>
      <c r="O98" s="3">
        <v>1696125</v>
      </c>
      <c r="P98" s="3">
        <v>615429</v>
      </c>
      <c r="R98" s="7"/>
      <c r="S98" s="10" t="s">
        <v>8</v>
      </c>
      <c r="T98" s="10">
        <v>557487</v>
      </c>
      <c r="U98" s="10">
        <v>558985</v>
      </c>
      <c r="V98" s="10">
        <v>556922</v>
      </c>
      <c r="W98" s="10">
        <v>591348</v>
      </c>
      <c r="X98" s="10">
        <v>567845</v>
      </c>
      <c r="Y98" s="10">
        <v>585130</v>
      </c>
      <c r="Z98" s="10">
        <v>728193</v>
      </c>
      <c r="AA98" s="10">
        <v>979367</v>
      </c>
      <c r="AB98" s="10">
        <v>1146121</v>
      </c>
      <c r="AC98" s="10">
        <v>1272504</v>
      </c>
      <c r="AD98" s="10">
        <v>1355184</v>
      </c>
      <c r="AE98" s="10">
        <v>1426115</v>
      </c>
      <c r="AF98" s="10">
        <v>563375</v>
      </c>
    </row>
    <row r="99" spans="2:32" x14ac:dyDescent="0.35">
      <c r="B99" s="1"/>
      <c r="C99" s="3" t="s">
        <v>9</v>
      </c>
      <c r="D99" s="3">
        <v>590987</v>
      </c>
      <c r="E99" s="3">
        <v>589749</v>
      </c>
      <c r="F99" s="3">
        <v>604516</v>
      </c>
      <c r="G99" s="3">
        <v>613998</v>
      </c>
      <c r="H99" s="3">
        <v>641060</v>
      </c>
      <c r="I99" s="3">
        <v>1246612</v>
      </c>
      <c r="J99" s="3">
        <v>1655110</v>
      </c>
      <c r="K99" s="3">
        <v>1737215</v>
      </c>
      <c r="L99" s="3">
        <v>1746826</v>
      </c>
      <c r="M99" s="3">
        <v>1732087</v>
      </c>
      <c r="N99" s="3">
        <v>1762635</v>
      </c>
      <c r="O99" s="3">
        <v>1789153</v>
      </c>
      <c r="P99" s="3">
        <v>605703</v>
      </c>
      <c r="R99" s="7"/>
      <c r="S99" s="10" t="s">
        <v>9</v>
      </c>
      <c r="T99" s="10">
        <v>601793</v>
      </c>
      <c r="U99" s="10">
        <v>550566</v>
      </c>
      <c r="V99" s="10">
        <v>574042</v>
      </c>
      <c r="W99" s="10">
        <v>548809</v>
      </c>
      <c r="X99" s="10">
        <v>572139</v>
      </c>
      <c r="Y99" s="10">
        <v>595881</v>
      </c>
      <c r="Z99" s="10">
        <v>738349</v>
      </c>
      <c r="AA99" s="10">
        <v>944447</v>
      </c>
      <c r="AB99" s="10">
        <v>1128987</v>
      </c>
      <c r="AC99" s="10">
        <v>1241768</v>
      </c>
      <c r="AD99" s="10">
        <v>1322480</v>
      </c>
      <c r="AE99" s="10">
        <v>1335413</v>
      </c>
      <c r="AF99" s="10">
        <v>578669</v>
      </c>
    </row>
    <row r="100" spans="2:32" x14ac:dyDescent="0.35">
      <c r="B100" s="4" t="s">
        <v>2</v>
      </c>
      <c r="C100" s="4" t="s">
        <v>7</v>
      </c>
      <c r="D100" s="4">
        <v>384308</v>
      </c>
      <c r="E100" s="4">
        <v>378301</v>
      </c>
      <c r="F100" s="4">
        <v>397235</v>
      </c>
      <c r="G100" s="4">
        <v>377559</v>
      </c>
      <c r="H100" s="4">
        <v>401106</v>
      </c>
      <c r="I100" s="4">
        <v>738857</v>
      </c>
      <c r="J100" s="4">
        <v>1284104</v>
      </c>
      <c r="K100" s="4">
        <v>1414864</v>
      </c>
      <c r="L100" s="4">
        <v>1519972</v>
      </c>
      <c r="M100" s="4">
        <v>1497790</v>
      </c>
      <c r="N100" s="4">
        <v>1558399</v>
      </c>
      <c r="O100" s="4">
        <v>1571305</v>
      </c>
      <c r="P100" s="4">
        <v>382033</v>
      </c>
      <c r="R100" s="11" t="s">
        <v>2</v>
      </c>
      <c r="S100" s="11" t="s">
        <v>7</v>
      </c>
      <c r="T100" s="11">
        <v>400548</v>
      </c>
      <c r="U100" s="11">
        <v>372256</v>
      </c>
      <c r="V100" s="11">
        <v>371214</v>
      </c>
      <c r="W100" s="11">
        <v>375551</v>
      </c>
      <c r="X100" s="11">
        <v>384491</v>
      </c>
      <c r="Y100" s="11">
        <v>378784</v>
      </c>
      <c r="Z100" s="11">
        <v>427715</v>
      </c>
      <c r="AA100" s="11">
        <v>553176</v>
      </c>
      <c r="AB100" s="11">
        <v>744257</v>
      </c>
      <c r="AC100" s="11">
        <v>850116</v>
      </c>
      <c r="AD100" s="11">
        <v>929164</v>
      </c>
      <c r="AE100" s="11">
        <v>971848</v>
      </c>
      <c r="AF100" s="11">
        <v>391168</v>
      </c>
    </row>
    <row r="101" spans="2:32" x14ac:dyDescent="0.35">
      <c r="B101" s="1"/>
      <c r="C101" s="4" t="s">
        <v>8</v>
      </c>
      <c r="D101" s="4">
        <v>402561</v>
      </c>
      <c r="E101" s="4">
        <v>377517</v>
      </c>
      <c r="F101" s="4">
        <v>381298</v>
      </c>
      <c r="G101" s="4">
        <v>382615</v>
      </c>
      <c r="H101" s="4">
        <v>389896</v>
      </c>
      <c r="I101" s="4">
        <v>780571</v>
      </c>
      <c r="J101" s="4">
        <v>1229131</v>
      </c>
      <c r="K101" s="4">
        <v>1324637</v>
      </c>
      <c r="L101" s="4">
        <v>1425955</v>
      </c>
      <c r="M101" s="4">
        <v>1405024</v>
      </c>
      <c r="N101" s="4">
        <v>1431725</v>
      </c>
      <c r="O101" s="4">
        <v>1421164</v>
      </c>
      <c r="P101" s="4">
        <v>406282</v>
      </c>
      <c r="R101" s="7"/>
      <c r="S101" s="11" t="s">
        <v>8</v>
      </c>
      <c r="T101" s="11">
        <v>368863</v>
      </c>
      <c r="U101" s="11">
        <v>366279</v>
      </c>
      <c r="V101" s="11">
        <v>363538</v>
      </c>
      <c r="W101" s="11">
        <v>380347</v>
      </c>
      <c r="X101" s="11">
        <v>376827</v>
      </c>
      <c r="Y101" s="11">
        <v>391229</v>
      </c>
      <c r="Z101" s="11">
        <v>437770</v>
      </c>
      <c r="AA101" s="11">
        <v>571400</v>
      </c>
      <c r="AB101" s="11">
        <v>723535</v>
      </c>
      <c r="AC101" s="11">
        <v>878953</v>
      </c>
      <c r="AD101" s="11">
        <v>942922</v>
      </c>
      <c r="AE101" s="11">
        <v>1030832</v>
      </c>
      <c r="AF101" s="11">
        <v>361951</v>
      </c>
    </row>
    <row r="102" spans="2:32" x14ac:dyDescent="0.35">
      <c r="B102" s="1"/>
      <c r="C102" s="4" t="s">
        <v>9</v>
      </c>
      <c r="D102" s="4">
        <v>381884</v>
      </c>
      <c r="E102" s="4">
        <v>381174</v>
      </c>
      <c r="F102" s="4">
        <v>395154</v>
      </c>
      <c r="G102" s="4">
        <v>395108</v>
      </c>
      <c r="H102" s="4">
        <v>404343</v>
      </c>
      <c r="I102" s="4">
        <v>761870</v>
      </c>
      <c r="J102" s="4">
        <v>1242431</v>
      </c>
      <c r="K102" s="4">
        <v>1344688</v>
      </c>
      <c r="L102" s="4">
        <v>1421551</v>
      </c>
      <c r="M102" s="4">
        <v>1428676</v>
      </c>
      <c r="N102" s="4">
        <v>1454798</v>
      </c>
      <c r="O102" s="4">
        <v>1508172</v>
      </c>
      <c r="P102" s="4">
        <v>380382</v>
      </c>
      <c r="R102" s="7"/>
      <c r="S102" s="11" t="s">
        <v>9</v>
      </c>
      <c r="T102" s="11">
        <v>403796</v>
      </c>
      <c r="U102" s="11">
        <v>378516</v>
      </c>
      <c r="V102" s="11">
        <v>379981</v>
      </c>
      <c r="W102" s="11">
        <v>376729</v>
      </c>
      <c r="X102" s="11">
        <v>376953</v>
      </c>
      <c r="Y102" s="11">
        <v>392263</v>
      </c>
      <c r="Z102" s="11">
        <v>433730</v>
      </c>
      <c r="AA102" s="11">
        <v>564989</v>
      </c>
      <c r="AB102" s="11">
        <v>735536</v>
      </c>
      <c r="AC102" s="11">
        <v>848262</v>
      </c>
      <c r="AD102" s="11">
        <v>873295</v>
      </c>
      <c r="AE102" s="11">
        <v>975566</v>
      </c>
      <c r="AF102" s="11">
        <v>398270</v>
      </c>
    </row>
    <row r="103" spans="2:32" x14ac:dyDescent="0.35">
      <c r="B103" s="5" t="s">
        <v>5</v>
      </c>
      <c r="C103" s="5" t="s">
        <v>7</v>
      </c>
      <c r="D103" s="5">
        <v>388132</v>
      </c>
      <c r="E103" s="5">
        <v>387398</v>
      </c>
      <c r="F103" s="5">
        <v>393622</v>
      </c>
      <c r="G103" s="5">
        <v>370454</v>
      </c>
      <c r="H103" s="5">
        <v>413791</v>
      </c>
      <c r="I103" s="5">
        <v>728690</v>
      </c>
      <c r="J103" s="5">
        <v>1302747</v>
      </c>
      <c r="K103" s="5">
        <v>1452356</v>
      </c>
      <c r="L103" s="5">
        <v>1527526</v>
      </c>
      <c r="M103" s="5">
        <v>1763053</v>
      </c>
      <c r="N103" s="5">
        <v>1619650</v>
      </c>
      <c r="O103" s="5">
        <v>1638469</v>
      </c>
      <c r="P103" s="5">
        <v>380950</v>
      </c>
      <c r="R103" s="12" t="s">
        <v>5</v>
      </c>
      <c r="S103" s="12" t="s">
        <v>7</v>
      </c>
      <c r="T103" s="12">
        <v>364365</v>
      </c>
      <c r="U103" s="12">
        <v>343113</v>
      </c>
      <c r="V103" s="12">
        <v>336780</v>
      </c>
      <c r="W103" s="12">
        <v>346821</v>
      </c>
      <c r="X103" s="12">
        <v>356765</v>
      </c>
      <c r="Y103" s="12">
        <v>365345</v>
      </c>
      <c r="Z103" s="12">
        <v>396041</v>
      </c>
      <c r="AA103" s="12">
        <v>490421</v>
      </c>
      <c r="AB103" s="12">
        <v>652504</v>
      </c>
      <c r="AC103" s="12">
        <v>801043</v>
      </c>
      <c r="AD103" s="12">
        <v>862115</v>
      </c>
      <c r="AE103" s="12">
        <v>932623</v>
      </c>
      <c r="AF103" s="12">
        <v>352086</v>
      </c>
    </row>
    <row r="104" spans="2:32" x14ac:dyDescent="0.35">
      <c r="B104" s="1"/>
      <c r="C104" s="5" t="s">
        <v>8</v>
      </c>
      <c r="D104" s="5">
        <v>397565</v>
      </c>
      <c r="E104" s="5">
        <v>380429</v>
      </c>
      <c r="F104" s="5">
        <v>373676</v>
      </c>
      <c r="G104" s="5">
        <v>386844</v>
      </c>
      <c r="H104" s="5">
        <v>394310</v>
      </c>
      <c r="I104" s="5">
        <v>745201</v>
      </c>
      <c r="J104" s="5">
        <v>1261339</v>
      </c>
      <c r="K104" s="5">
        <v>1396241</v>
      </c>
      <c r="L104" s="5">
        <v>1414546</v>
      </c>
      <c r="M104" s="5">
        <v>1450189</v>
      </c>
      <c r="N104" s="5">
        <v>1449376</v>
      </c>
      <c r="O104" s="5">
        <v>1407541</v>
      </c>
      <c r="P104" s="5">
        <v>397533</v>
      </c>
      <c r="R104" s="7"/>
      <c r="S104" s="12" t="s">
        <v>8</v>
      </c>
      <c r="T104" s="12">
        <v>346995</v>
      </c>
      <c r="U104" s="12">
        <v>351079</v>
      </c>
      <c r="V104" s="12">
        <v>354939</v>
      </c>
      <c r="W104" s="12">
        <v>348380</v>
      </c>
      <c r="X104" s="12">
        <v>384000</v>
      </c>
      <c r="Y104" s="12">
        <v>370743</v>
      </c>
      <c r="Z104" s="12">
        <v>401967</v>
      </c>
      <c r="AA104" s="12">
        <v>524117</v>
      </c>
      <c r="AB104" s="12">
        <v>708947</v>
      </c>
      <c r="AC104" s="12">
        <v>784853</v>
      </c>
      <c r="AD104" s="12">
        <v>1030636</v>
      </c>
      <c r="AE104" s="12">
        <v>961931</v>
      </c>
      <c r="AF104" s="12">
        <v>357282</v>
      </c>
    </row>
    <row r="105" spans="2:32" x14ac:dyDescent="0.35">
      <c r="B105" s="1"/>
      <c r="C105" s="5" t="s">
        <v>9</v>
      </c>
      <c r="D105" s="5">
        <v>376263</v>
      </c>
      <c r="E105" s="5">
        <v>389933</v>
      </c>
      <c r="F105" s="5">
        <v>379747</v>
      </c>
      <c r="G105" s="5">
        <v>388632</v>
      </c>
      <c r="H105" s="5">
        <v>405491</v>
      </c>
      <c r="I105" s="5">
        <v>877882</v>
      </c>
      <c r="J105" s="5">
        <v>1367529</v>
      </c>
      <c r="K105" s="5">
        <v>1423619</v>
      </c>
      <c r="L105" s="5">
        <v>1458419</v>
      </c>
      <c r="M105" s="5">
        <v>1490778</v>
      </c>
      <c r="N105" s="5">
        <v>1808557</v>
      </c>
      <c r="O105" s="5">
        <v>1534908</v>
      </c>
      <c r="P105" s="5">
        <v>371383</v>
      </c>
      <c r="R105" s="7"/>
      <c r="S105" s="12" t="s">
        <v>9</v>
      </c>
      <c r="T105" s="12">
        <v>373348</v>
      </c>
      <c r="U105" s="12">
        <v>348859</v>
      </c>
      <c r="V105" s="12">
        <v>343345</v>
      </c>
      <c r="W105" s="12">
        <v>358733</v>
      </c>
      <c r="X105" s="12">
        <v>362024</v>
      </c>
      <c r="Y105" s="12">
        <v>373153</v>
      </c>
      <c r="Z105" s="12">
        <v>405593</v>
      </c>
      <c r="AA105" s="12">
        <v>502162</v>
      </c>
      <c r="AB105" s="12">
        <v>650792</v>
      </c>
      <c r="AC105" s="12">
        <v>773196</v>
      </c>
      <c r="AD105" s="12">
        <v>828346</v>
      </c>
      <c r="AE105" s="12">
        <v>895455</v>
      </c>
      <c r="AF105" s="12">
        <v>341694</v>
      </c>
    </row>
  </sheetData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5B-I</vt:lpstr>
      <vt:lpstr>Figure 5J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ne Alder</dc:creator>
  <cp:lastModifiedBy>Joachim Michael Matz</cp:lastModifiedBy>
  <dcterms:created xsi:type="dcterms:W3CDTF">2019-02-05T10:08:32Z</dcterms:created>
  <dcterms:modified xsi:type="dcterms:W3CDTF">2023-06-06T06:23:20Z</dcterms:modified>
</cp:coreProperties>
</file>